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Multimedia Appendix 1" sheetId="1" r:id="rId4"/>
  </sheets>
  <definedNames/>
  <calcPr/>
  <extLst>
    <ext uri="GoogleSheetsCustomDataVersion1">
      <go:sheetsCustomData xmlns:go="http://customooxmlschemas.google.com/" r:id="rId5" roundtripDataSignature="AMtx7mghyP05lG8kYSjbg66LssWpvMUECA=="/>
    </ext>
  </extLst>
</workbook>
</file>

<file path=xl/sharedStrings.xml><?xml version="1.0" encoding="utf-8"?>
<sst xmlns="http://schemas.openxmlformats.org/spreadsheetml/2006/main" count="261" uniqueCount="166">
  <si>
    <t>First author</t>
  </si>
  <si>
    <t>Study Title</t>
  </si>
  <si>
    <t>DOI</t>
  </si>
  <si>
    <t>Study Year</t>
  </si>
  <si>
    <t>Study Design</t>
  </si>
  <si>
    <t>Study Purpose</t>
  </si>
  <si>
    <t>Territorial Dimension</t>
  </si>
  <si>
    <t>MDS Implementation</t>
  </si>
  <si>
    <t>MDS of generic rare disease registries</t>
  </si>
  <si>
    <t>MDS of specific rare disease/specific domain</t>
  </si>
  <si>
    <t>If specific, what condition/domain?</t>
  </si>
  <si>
    <t>Data process</t>
  </si>
  <si>
    <t>Study population</t>
  </si>
  <si>
    <t>Standards/Guidelines followed</t>
  </si>
  <si>
    <t>Alexandra Berger (2021)</t>
  </si>
  <si>
    <t>How to design a registry for undiagnosed patients in the framework of rare disease diagnosis: suggestions on software, data set and coding system</t>
  </si>
  <si>
    <t>10.1186/s13023-021-01831-3</t>
  </si>
  <si>
    <t>Applied research</t>
  </si>
  <si>
    <t>To demonstrate how a registry for undiagnosed patients can be built and which information it should contain</t>
  </si>
  <si>
    <t>Europe</t>
  </si>
  <si>
    <t>Yes</t>
  </si>
  <si>
    <t>No</t>
  </si>
  <si>
    <t>Undiagnosed Rare Diseases</t>
  </si>
  <si>
    <t xml:space="preserve">Data set is based on the minimal data set for rare disease patient registries recommended by the European Rare Disease Registries Platform, which has been built based on the French minimal data set. Two clinicians/researchers and two study nurses decided how to expand this data set and which terminologies to use. </t>
  </si>
  <si>
    <t>German National Action Plan</t>
  </si>
  <si>
    <t>Anna A. Mukhina (2020)</t>
  </si>
  <si>
    <t>Primary Immunodeficiencies in Russia: Data From the National Registry.</t>
  </si>
  <si>
    <t>10.3389/fimmu.2020.01491</t>
  </si>
  <si>
    <t>Cohort</t>
  </si>
  <si>
    <t>Characterize epidemiological and clinical data through national registries</t>
  </si>
  <si>
    <t>Russia</t>
  </si>
  <si>
    <t xml:space="preserve">Primary immunodeficiencies </t>
  </si>
  <si>
    <t xml:space="preserve">Russian PID (Primary immunodeficiencies) registry </t>
  </si>
  <si>
    <t>National Association of Experts in PID (NAEPID)</t>
  </si>
  <si>
    <t>Christoph Licht (2015)</t>
  </si>
  <si>
    <t>The global aHUS registry: methodology and initial patient characteristics.</t>
  </si>
  <si>
    <t>10.1186/s12882-015-0195-1</t>
  </si>
  <si>
    <t>Describes the methodology for the development of the global aHUS Registry, and presents baseline demographic and disease characteristics, as well as data on treatment of aHUS in the clinical practice setting</t>
  </si>
  <si>
    <t>International</t>
  </si>
  <si>
    <t>Atypical hemolytic uremic syndrome (aHUS)</t>
  </si>
  <si>
    <t>Scientific oversight, governance and coordination are provided by an independent scientific advisory board (SAB); The SAB advises individuals who publish data collected from the aHUS Registry; Registry participants and nonparticipating physicians may request data access or specific analyses by submitting a concept sheet or contacting the SAB through the Registry website for evaluation; Investigators have access to the secure website of the aHUS Registry for entering and accessing patient data online; All disease history information is gathered from the patient’s medical record and updated every 6 months</t>
  </si>
  <si>
    <t>ICH GCP (International Conference on Harmonisation Good Clinical Practice Guidelines and the Declaration of Helsinki)</t>
  </si>
  <si>
    <t>Claude Messiaen (2008)</t>
  </si>
  <si>
    <t>CEMARA: a Web dynamic application within a N-tier architecture for rare diseases</t>
  </si>
  <si>
    <t>10.3233/978-1-58603-864-9-51</t>
  </si>
  <si>
    <t>Case study</t>
  </si>
  <si>
    <t>To contribute to the missions of the Reference Centres regarding the registration and description of their activities, coordination of the network of their correspondents, organization of the follow-up of RDs</t>
  </si>
  <si>
    <t>France</t>
  </si>
  <si>
    <t>Not applicable</t>
  </si>
  <si>
    <t>Records collected from health center websites</t>
  </si>
  <si>
    <t>French National Plan for Rare Diseases</t>
  </si>
  <si>
    <t>Claude Messiaen (2021)</t>
  </si>
  <si>
    <t>10 years of CEMARA database in the AnDDI-Rares network: a unique resource facilitating research and epidemiology in developmental disorders in France.</t>
  </si>
  <si>
    <t>10.1186/s13023-021-01957-4</t>
  </si>
  <si>
    <t>Cross-sectional cohort study</t>
  </si>
  <si>
    <t>To gain knowledge about patients with developmental disorders and their care pathway in France</t>
  </si>
  <si>
    <t>Registry Plus Linkplus to integrate data from different centers; Diagnosis match with Orphanet database; London Dysmorphology Database annotations to match keywords; To measure distance between the residence and the place where the patients accessed care the R language and packegs was used</t>
  </si>
  <si>
    <t>Orphanet; Plan National Maladies Rares(PNMR); French National Institute of Statistics and Economic Studies (INSEE) census; European Reference Networks</t>
  </si>
  <si>
    <t>Dalibor Stanimirovic (2019)</t>
  </si>
  <si>
    <t>Development of a pilot rare disease registry: A focus group study of initial steps towards the establishment of a rare disease ecosystem in Slovenia</t>
  </si>
  <si>
    <t>10.1186/s13023-019-1146-x</t>
  </si>
  <si>
    <t>Conceptualization of the RD ecosystem in Slovenia</t>
  </si>
  <si>
    <t>Slovenia</t>
  </si>
  <si>
    <t>Non-malignant RD</t>
  </si>
  <si>
    <t>Focus group sessions were used as the main data collection technique; literature review and suggestions of the focus group participants</t>
  </si>
  <si>
    <t>Set of Common Data Elements for RD Registration</t>
  </si>
  <si>
    <t>Gregory M.Pastores (2007)</t>
  </si>
  <si>
    <t>The MPS I registry: design, methodology, and early findings of a global disease registry for monitoring patients with Mucopolysaccharidosis Type I.</t>
  </si>
  <si>
    <t>10.1016/j.ymgme.2007.01.011</t>
  </si>
  <si>
    <t>Characterize the course of disease</t>
  </si>
  <si>
    <t>Mucopolysaccharidosis Type I (MPS I)</t>
  </si>
  <si>
    <t>Disease registry, physicians from the Registry Board of Advisors participated in the development of the Recommended Minimum Schedule of Assessments (RMSA)</t>
  </si>
  <si>
    <t>International standards, national regulations, and local policies</t>
  </si>
  <si>
    <t>Heide Stirnadel-Farrant (2018)</t>
  </si>
  <si>
    <t>Gene therapy in rare diseases: the benefits and challenges of developing a patient-centric registry for Strimvelis in ADA-SCID.</t>
  </si>
  <si>
    <t>10.1186/s13023-018-0791-9</t>
  </si>
  <si>
    <t>To explore the benefits, challenges and overall journey taken to establish a patient-centric registry for ADA-SCID gene therapy with Strimvelis</t>
  </si>
  <si>
    <t>Italy</t>
  </si>
  <si>
    <t>adenosine deaminase severe combined immunodeficiency (ADA-SCID)</t>
  </si>
  <si>
    <t>Minimum of 15 years patient follow-up; Staff will maintain regular contact with participating patients/families as part of active follow-up (e.g., quarterly in the first 2 years, annually thereafter until the 11th year and then every 2 years at 13 years, 15 years and beyond); Effectiveness will be evaluated by outcomes including survival, intervention-free survival and growth;  All information will collected as electronic case report forms (eCRFs), based on information extracted from patient medical records; Data quality will be ensured by quality control of inputted data through query resolution processes; The data quality domains envolved are completeness, privacy, loss to follow-up</t>
  </si>
  <si>
    <t>Monitoring of patients administered advanced therapy medicinal products (ATMPs) guideline by European Medicines Agency (EMA); Validated instruments for quality of life (PedsQL™ Pediatric Quality of Life Inventory and the Ages and Stages Questionnaire)</t>
  </si>
  <si>
    <t>Kylie Tingley (2020)</t>
  </si>
  <si>
    <t>Evaluation of the quality of clinical data collection for a pan-Canadian cohort of children affected by inherited metabolic diseases.</t>
  </si>
  <si>
    <t>10.1186/s13023-020-01358-z</t>
  </si>
  <si>
    <t>Describe the development of our clinical data collection platform, discuss our data quality management plan</t>
  </si>
  <si>
    <t>Canada</t>
  </si>
  <si>
    <t>Inherited metabolic diseases</t>
  </si>
  <si>
    <t xml:space="preserve">Clinical research; Interventions; Clinical outcomes; Indicators of disease management; Clinical data collection  </t>
  </si>
  <si>
    <t>Canadian Inherited Metabolic Diseases Research Network</t>
  </si>
  <si>
    <t>Laia Subirats (2020)</t>
  </si>
  <si>
    <t>Biomedical Holistic Ontology for People with Rare Diseases</t>
  </si>
  <si>
    <t>10.3390/ijerph17176038</t>
  </si>
  <si>
    <t>Provides a biomedical ontology to adequately represent the information necessary to manage a person with a rare disease</t>
  </si>
  <si>
    <t>Partial implementation</t>
  </si>
  <si>
    <t>Literature review; Ontologies; Access to public data on rare diseases</t>
  </si>
  <si>
    <t>World Health Organization; Systematized Nomenclature of Medicine—Clinical Terms (SNOMED CT)</t>
  </si>
  <si>
    <t>Leila R Kalankesh (2015)</t>
  </si>
  <si>
    <t>Minimum data set for cystic fibrosis registry: A case study in Iran</t>
  </si>
  <si>
    <t>10.5455/aim.2015.23.18-21</t>
  </si>
  <si>
    <t>To determine minimum data set for the CF registry in north-west of Iran</t>
  </si>
  <si>
    <t>Iran</t>
  </si>
  <si>
    <t>Cystic fibrosis</t>
  </si>
  <si>
    <t>Availability of data on the agreed minimum data set was evaluated through reviewing the medical records of 144 patients (191 episode of care) hospitalized with diagnosis of cystic fibrosis in Tabriz children hospital from 2009 to 2014.</t>
  </si>
  <si>
    <t>World Health Organization</t>
  </si>
  <si>
    <t>Leila Shahmoradi (2019)</t>
  </si>
  <si>
    <t>Instructional design, development and evaluation of congenital hypothyroidism registry system</t>
  </si>
  <si>
    <t>10.14704/WEB/V16I2/a203</t>
  </si>
  <si>
    <t>Design, develop and evaluate a congenital hypothyroidism management system</t>
  </si>
  <si>
    <t>Congenital Hypothyroidism</t>
  </si>
  <si>
    <t>Literature review + questionnaire</t>
  </si>
  <si>
    <t>None</t>
  </si>
  <si>
    <t>Liza J McCann (2014)</t>
  </si>
  <si>
    <t>Developing a provisional, international minimal dataset for Juvenile Dermatomyositis: for use in clinical practice to inform research.</t>
  </si>
  <si>
    <t>10.1186/1546-0096-12-31</t>
  </si>
  <si>
    <t>To scrutinize the existing collaborative datasets to propose a common minimal core data set comprising clinical, laboratory and patient/parent reported measures for patients with JDM</t>
  </si>
  <si>
    <t>UK, Italy, Canada</t>
  </si>
  <si>
    <t>Juvenile dermatomyositis (JDM)</t>
  </si>
  <si>
    <t>Experts working group analyzed the JDM databases (CARRA, UK JDCBS, PRINTO); Literature review</t>
  </si>
  <si>
    <t>Liza J. McCann (2015)</t>
  </si>
  <si>
    <t>Development of an internationally agreed minimal dataset for juvenile dermatomyositis (JDM) for clinical and research use.</t>
  </si>
  <si>
    <t>10.1186/s13063-015-0784-0</t>
  </si>
  <si>
    <t>To develop  a consensus-approved minimum core dataset, tested in a wider setting, with the objective of achieving international agreement and to allow data collection over time on sufficient numbers of JDM patients</t>
  </si>
  <si>
    <t>Internacional</t>
  </si>
  <si>
    <t>Structured multi-stage consensus process through the Delphi technique used to gain clinician opinion; Patient/parent engagement/consultation through structured survey based on simplified GRADE scale; International consensus meeting of senior representative international experts in JDM tasked with undertaking nominal group consensus formation; Feasibility test of the dataset in real-life clinical practice</t>
  </si>
  <si>
    <t>GRADE (Grade of Recommendations Assessment, Development and Evaluation); Delphi method</t>
  </si>
  <si>
    <t>Martina Huemer (2018)</t>
  </si>
  <si>
    <t>Phenotype, treatment practice and outcome in the cobalamin-dependent remethylation disorders and MTHFR deficiency: Data from the E-HOD registry.</t>
  </si>
  <si>
    <t>10.1002/jimd.12041</t>
  </si>
  <si>
    <t>To explore the clinical presentation, course, treatment and impact of early treatment in patients with remethylation disorders</t>
  </si>
  <si>
    <t>Homocystinurias and Methylation Defects</t>
  </si>
  <si>
    <t>The review comprises 238 patients, from 47 centres for whom the E-HOD registry includes, as a minimum, data on medical history and enrolment visit</t>
  </si>
  <si>
    <t>Rémy Choquet (2015)</t>
  </si>
  <si>
    <t>A methodology for a minimum data set for rare diseases to support national centers of excellence for healthcare and research</t>
  </si>
  <si>
    <t>10.1136/amiajnl-2014-002794</t>
  </si>
  <si>
    <t>Cross-sectional</t>
  </si>
  <si>
    <t>Develop and validate a clinical data standard for normalization and exchange of rare disease patient data</t>
  </si>
  <si>
    <t xml:space="preserve">Draft of RD generic registries; Systematic Review; Expert panel; Survey validation on RD Task Force Group; Standardization by the national eHealth </t>
  </si>
  <si>
    <t xml:space="preserve">French National Plan for Rare Diseases;  Fast Health Interoperable Resources (FHIR); Health Level Seven (HL7), Orphanet, OMIM, or SNOMED CT standards; </t>
  </si>
  <si>
    <t>Simin Derayeh (2018)</t>
  </si>
  <si>
    <t>National information system for rare diseases with an approach to data architecture: A systematic review</t>
  </si>
  <si>
    <t>10.5582/irdr.2018.01065</t>
  </si>
  <si>
    <t>Systematic review</t>
  </si>
  <si>
    <t>Identify architecture of rare diseases information system</t>
  </si>
  <si>
    <t>Europe, USA, Australia, Asia</t>
  </si>
  <si>
    <t>Literature Review</t>
  </si>
  <si>
    <t>WHO, European Union Council</t>
  </si>
  <si>
    <t>Taruscio D. (2015)</t>
  </si>
  <si>
    <t>National registries of rare diseases in Europe: an overview of the current situation and experiences</t>
  </si>
  <si>
    <t>10.1159/000365897</t>
  </si>
  <si>
    <t>Comparatively analyses the current situation of national institutional RD registries in the EU</t>
  </si>
  <si>
    <t xml:space="preserve">Building Consensus and Synergies for the EU Registration of RD Patients in Europe’ (EPIRARE) </t>
  </si>
  <si>
    <t>European Union (EU)</t>
  </si>
  <si>
    <t>Thomas Opladen (2021)</t>
  </si>
  <si>
    <t>U-IMD: the first Unified European registry for inherited metabolic diseases.</t>
  </si>
  <si>
    <t>10.1186/s13023-021-01726-3</t>
  </si>
  <si>
    <t>To establish the first unified patient registry for Inherited Metabolic Diseases named “Unified European registry for Inherited Metabolic Diseases “(U-IMD) under the umbrella of MetabERN</t>
  </si>
  <si>
    <t>rare inherited metabolic diseases (IMDs)</t>
  </si>
  <si>
    <t>Lead by coordinated group with 3 bodies: (1) Members Board, (2) Steering Group, and (3) Work Packages; U-IMD is based on 4 elements: EU Common Data Elements (CDE); European Patient Identity Service (EUPID) support by GDPR-compliant pseudonymization tool; European Directory of Registries (ERDRI.dor): a searchable tool based on 27 characteristics; Central Metadata Repository (ERDRI.mdr)</t>
  </si>
  <si>
    <t>European Union Committee of Experts on Rare Diseases (EUCERD) and the European Commission Expert Group on Rare Diseases (CEG-RD) complies;</t>
  </si>
  <si>
    <t>Yvette Meissner (2021)</t>
  </si>
  <si>
    <t>EULAR recommendations for a core data set for pregnancy registries in rheumatology.</t>
  </si>
  <si>
    <t>10.1136/annrheumdis-2020-218356</t>
  </si>
  <si>
    <t>To define a core data set for registries and obser- vational studies that prospectively collect informa- tion about pregnant women with IRD including the neonatal phase (fourweeks post partum)</t>
  </si>
  <si>
    <t>Inflammatory Rheumathic Diseases (IRD)</t>
  </si>
  <si>
    <t>Two-round Delphi survey; Face-to-face meeting to achieve consensus about relevant items</t>
  </si>
  <si>
    <t>European League Against Rheumatism (EULAR)</t>
  </si>
</sst>
</file>

<file path=xl/styles.xml><?xml version="1.0" encoding="utf-8"?>
<styleSheet xmlns="http://schemas.openxmlformats.org/spreadsheetml/2006/main" xmlns:x14ac="http://schemas.microsoft.com/office/spreadsheetml/2009/9/ac" xmlns:mc="http://schemas.openxmlformats.org/markup-compatibility/2006">
  <fonts count="13">
    <font>
      <sz val="10.0"/>
      <color rgb="FF000000"/>
      <name val="Arial"/>
      <scheme val="minor"/>
    </font>
    <font>
      <b/>
      <color theme="1"/>
      <name val="Arial"/>
    </font>
    <font>
      <b/>
      <sz val="10.0"/>
      <color rgb="FF000000"/>
      <name val="Arial"/>
    </font>
    <font>
      <b/>
      <color rgb="FF000000"/>
      <name val="Arial"/>
    </font>
    <font>
      <sz val="10.0"/>
      <color theme="1"/>
      <name val="Arial"/>
    </font>
    <font>
      <u/>
      <sz val="10.0"/>
      <color rgb="FF4A86E8"/>
    </font>
    <font>
      <u/>
      <sz val="10.0"/>
      <color rgb="FF4A86E8"/>
    </font>
    <font>
      <u/>
      <sz val="10.0"/>
      <color rgb="FF4A86E8"/>
    </font>
    <font>
      <sz val="10.0"/>
      <color rgb="FF000000"/>
      <name val="Arial"/>
    </font>
    <font>
      <sz val="10.0"/>
      <color rgb="FF4A86E8"/>
      <name val="Arial"/>
    </font>
    <font>
      <sz val="10.0"/>
      <color rgb="FF212121"/>
      <name val="Arial"/>
    </font>
    <font>
      <u/>
      <sz val="10.0"/>
      <color rgb="FF4A86E8"/>
    </font>
    <font>
      <color theme="1"/>
      <name val="Arial"/>
      <scheme val="minor"/>
    </font>
  </fonts>
  <fills count="5">
    <fill>
      <patternFill patternType="none"/>
    </fill>
    <fill>
      <patternFill patternType="lightGray"/>
    </fill>
    <fill>
      <patternFill patternType="solid">
        <fgColor rgb="FFCFE2F3"/>
        <bgColor rgb="FFCFE2F3"/>
      </patternFill>
    </fill>
    <fill>
      <patternFill patternType="solid">
        <fgColor theme="0"/>
        <bgColor theme="0"/>
      </patternFill>
    </fill>
    <fill>
      <patternFill patternType="solid">
        <fgColor rgb="FFFFFFFF"/>
        <bgColor rgb="FFFFFFFF"/>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31">
    <xf borderId="0" fillId="0" fontId="0" numFmtId="0" xfId="0" applyAlignment="1" applyFont="1">
      <alignment readingOrder="0" shrinkToFit="0" vertical="bottom" wrapText="0"/>
    </xf>
    <xf borderId="1" fillId="2" fontId="1" numFmtId="0" xfId="0" applyAlignment="1" applyBorder="1" applyFill="1" applyFont="1">
      <alignment horizontal="left" readingOrder="0" shrinkToFit="0" wrapText="0"/>
    </xf>
    <xf borderId="1" fillId="2" fontId="1" numFmtId="0" xfId="0" applyAlignment="1" applyBorder="1" applyFont="1">
      <alignment horizontal="left" shrinkToFit="0" wrapText="0"/>
    </xf>
    <xf borderId="1" fillId="2" fontId="2" numFmtId="0" xfId="0" applyAlignment="1" applyBorder="1" applyFont="1">
      <alignment horizontal="left" readingOrder="0" shrinkToFit="0" wrapText="0"/>
    </xf>
    <xf borderId="1" fillId="2" fontId="1" numFmtId="0" xfId="0" applyAlignment="1" applyBorder="1" applyFont="1">
      <alignment horizontal="left"/>
    </xf>
    <xf borderId="1" fillId="2" fontId="3" numFmtId="0" xfId="0" applyAlignment="1" applyBorder="1" applyFont="1">
      <alignment horizontal="left" shrinkToFit="0" wrapText="1"/>
    </xf>
    <xf borderId="0" fillId="0" fontId="4" numFmtId="0" xfId="0" applyAlignment="1" applyFont="1">
      <alignment horizontal="left" readingOrder="0" shrinkToFit="0" wrapText="0"/>
    </xf>
    <xf borderId="0" fillId="0" fontId="4" numFmtId="0" xfId="0" applyAlignment="1" applyFont="1">
      <alignment horizontal="left" shrinkToFit="0" wrapText="0"/>
    </xf>
    <xf borderId="0" fillId="0" fontId="5" numFmtId="0" xfId="0" applyAlignment="1" applyFont="1">
      <alignment horizontal="left" readingOrder="0" shrinkToFit="0" wrapText="0"/>
    </xf>
    <xf borderId="0" fillId="0" fontId="4" numFmtId="0" xfId="0" applyAlignment="1" applyFont="1">
      <alignment horizontal="left"/>
    </xf>
    <xf borderId="0" fillId="3" fontId="4" numFmtId="0" xfId="0" applyAlignment="1" applyFill="1" applyFont="1">
      <alignment horizontal="left" shrinkToFit="0" wrapText="1"/>
    </xf>
    <xf borderId="0" fillId="0" fontId="4" numFmtId="0" xfId="0" applyAlignment="1" applyFont="1">
      <alignment horizontal="left" shrinkToFit="0" wrapText="1"/>
    </xf>
    <xf borderId="0" fillId="4" fontId="6" numFmtId="0" xfId="0" applyAlignment="1" applyFill="1" applyFont="1">
      <alignment horizontal="left" shrinkToFit="0" wrapText="0"/>
    </xf>
    <xf borderId="0" fillId="4" fontId="7" numFmtId="0" xfId="0" applyAlignment="1" applyFont="1">
      <alignment horizontal="left" readingOrder="0"/>
    </xf>
    <xf borderId="0" fillId="3" fontId="4" numFmtId="0" xfId="0" applyAlignment="1" applyFont="1">
      <alignment horizontal="left" shrinkToFit="0" wrapText="0"/>
    </xf>
    <xf borderId="0" fillId="0" fontId="8" numFmtId="0" xfId="0" applyAlignment="1" applyFont="1">
      <alignment horizontal="left"/>
    </xf>
    <xf borderId="0" fillId="3" fontId="4" numFmtId="0" xfId="0" applyAlignment="1" applyFont="1">
      <alignment horizontal="left" readingOrder="0" shrinkToFit="0" wrapText="0"/>
    </xf>
    <xf borderId="0" fillId="4" fontId="8" numFmtId="0" xfId="0" applyAlignment="1" applyFont="1">
      <alignment horizontal="left"/>
    </xf>
    <xf borderId="0" fillId="0" fontId="4" numFmtId="3" xfId="0" applyAlignment="1" applyFont="1" applyNumberFormat="1">
      <alignment horizontal="left" shrinkToFit="0" wrapText="0"/>
    </xf>
    <xf borderId="0" fillId="3" fontId="9" numFmtId="0" xfId="0" applyAlignment="1" applyFont="1">
      <alignment horizontal="left"/>
    </xf>
    <xf borderId="0" fillId="3" fontId="10" numFmtId="0" xfId="0" applyAlignment="1" applyFont="1">
      <alignment horizontal="left"/>
    </xf>
    <xf borderId="0" fillId="3" fontId="10" numFmtId="0" xfId="0" applyAlignment="1" applyFont="1">
      <alignment horizontal="left" readingOrder="0"/>
    </xf>
    <xf borderId="0" fillId="3" fontId="4" numFmtId="0" xfId="0" applyAlignment="1" applyFont="1">
      <alignment horizontal="left"/>
    </xf>
    <xf borderId="0" fillId="0" fontId="8" numFmtId="0" xfId="0" applyAlignment="1" applyFont="1">
      <alignment horizontal="left" shrinkToFit="0" wrapText="0"/>
    </xf>
    <xf borderId="0" fillId="4" fontId="11" numFmtId="0" xfId="0" applyAlignment="1" applyFont="1">
      <alignment horizontal="left"/>
    </xf>
    <xf borderId="0" fillId="4" fontId="4" numFmtId="0" xfId="0" applyAlignment="1" applyFont="1">
      <alignment horizontal="left" shrinkToFit="0" wrapText="0"/>
    </xf>
    <xf borderId="0" fillId="0" fontId="9" numFmtId="0" xfId="0" applyAlignment="1" applyFont="1">
      <alignment horizontal="left" shrinkToFit="0" wrapText="0"/>
    </xf>
    <xf borderId="0" fillId="0" fontId="4" numFmtId="0" xfId="0" applyAlignment="1" applyFont="1">
      <alignment horizontal="left" readingOrder="0" shrinkToFit="0" vertical="bottom" wrapText="0"/>
    </xf>
    <xf borderId="0" fillId="0" fontId="4" numFmtId="0" xfId="0" applyAlignment="1" applyFont="1">
      <alignment horizontal="left" shrinkToFit="0" vertical="bottom" wrapText="0"/>
    </xf>
    <xf borderId="0" fillId="0" fontId="9" numFmtId="0" xfId="0" applyAlignment="1" applyFont="1">
      <alignment horizontal="left" readingOrder="0"/>
    </xf>
    <xf borderId="0" fillId="0" fontId="12" numFmtId="0" xfId="0" applyAlignment="1" applyFont="1">
      <alignment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1" Type="http://schemas.openxmlformats.org/officeDocument/2006/relationships/hyperlink" Target="http://doi.org/10.14704/WEB/V16I2/a203" TargetMode="External"/><Relationship Id="rId10" Type="http://schemas.openxmlformats.org/officeDocument/2006/relationships/hyperlink" Target="https://www.ncbi.nlm.nih.gov/pmc/articles/PMC4384873/" TargetMode="External"/><Relationship Id="rId13" Type="http://schemas.openxmlformats.org/officeDocument/2006/relationships/hyperlink" Target="https://doi.org/10.1186/s13063-015-0784-0" TargetMode="External"/><Relationship Id="rId12" Type="http://schemas.openxmlformats.org/officeDocument/2006/relationships/hyperlink" Target="https://doi.org/10.1186/1546-0096-12-31" TargetMode="External"/><Relationship Id="rId1" Type="http://schemas.openxmlformats.org/officeDocument/2006/relationships/hyperlink" Target="https://doi.org/10.1186/s13023-021-01831-3" TargetMode="External"/><Relationship Id="rId2" Type="http://schemas.openxmlformats.org/officeDocument/2006/relationships/hyperlink" Target="https://doi.org/10.3389/fimmu.2020.01491" TargetMode="External"/><Relationship Id="rId3" Type="http://schemas.openxmlformats.org/officeDocument/2006/relationships/hyperlink" Target="https://dx.doi.org/10.1186%2Fs12882-015-0195-1" TargetMode="External"/><Relationship Id="rId4" Type="http://schemas.openxmlformats.org/officeDocument/2006/relationships/hyperlink" Target="http://dx.doi.org/10.3233/978-1-58603-864-9-51" TargetMode="External"/><Relationship Id="rId9" Type="http://schemas.openxmlformats.org/officeDocument/2006/relationships/hyperlink" Target="https://doi.org/10.3390/ijerph17176038" TargetMode="External"/><Relationship Id="rId15" Type="http://schemas.openxmlformats.org/officeDocument/2006/relationships/drawing" Target="../drawings/drawing1.xml"/><Relationship Id="rId14" Type="http://schemas.openxmlformats.org/officeDocument/2006/relationships/hyperlink" Target="https://doi.org/10.1002/jimd.12041" TargetMode="External"/><Relationship Id="rId5" Type="http://schemas.openxmlformats.org/officeDocument/2006/relationships/hyperlink" Target="https://doi.org/10.1186/s13023-021-01957-4" TargetMode="External"/><Relationship Id="rId6" Type="http://schemas.openxmlformats.org/officeDocument/2006/relationships/hyperlink" Target="https://doi.org/10.1016/j.ymgme.2007.01.011" TargetMode="External"/><Relationship Id="rId7" Type="http://schemas.openxmlformats.org/officeDocument/2006/relationships/hyperlink" Target="https://dx.doi.org/10.1186%2Fs13023-018-0791-9" TargetMode="External"/><Relationship Id="rId8" Type="http://schemas.openxmlformats.org/officeDocument/2006/relationships/hyperlink" Target="https://doi.org/10.1186/s13023-020-01358-z"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24.13"/>
    <col customWidth="1" min="2" max="2" width="116.63"/>
    <col customWidth="1" min="3" max="3" width="42.5"/>
    <col customWidth="1" min="4" max="4" width="12.63"/>
    <col customWidth="1" min="5" max="5" width="22.0"/>
    <col customWidth="1" min="6" max="6" width="159.25"/>
    <col customWidth="1" min="7" max="7" width="22.25"/>
    <col customWidth="1" min="11" max="11" width="53.75"/>
    <col customWidth="1" min="12" max="12" width="498.75"/>
    <col customWidth="1" min="13" max="13" width="14.63"/>
    <col customWidth="1" min="14" max="14" width="191.25"/>
  </cols>
  <sheetData>
    <row r="1" ht="15.75" customHeight="1">
      <c r="A1" s="1" t="s">
        <v>0</v>
      </c>
      <c r="B1" s="2" t="s">
        <v>1</v>
      </c>
      <c r="C1" s="3" t="s">
        <v>2</v>
      </c>
      <c r="D1" s="2" t="s">
        <v>3</v>
      </c>
      <c r="E1" s="2" t="s">
        <v>4</v>
      </c>
      <c r="F1" s="2" t="s">
        <v>5</v>
      </c>
      <c r="G1" s="2" t="s">
        <v>6</v>
      </c>
      <c r="H1" s="2" t="s">
        <v>7</v>
      </c>
      <c r="I1" s="2" t="s">
        <v>8</v>
      </c>
      <c r="J1" s="2" t="s">
        <v>9</v>
      </c>
      <c r="K1" s="4" t="s">
        <v>10</v>
      </c>
      <c r="L1" s="2" t="s">
        <v>11</v>
      </c>
      <c r="M1" s="2" t="s">
        <v>12</v>
      </c>
      <c r="N1" s="5" t="s">
        <v>13</v>
      </c>
    </row>
    <row r="2" ht="15.75" customHeight="1">
      <c r="A2" s="6" t="s">
        <v>14</v>
      </c>
      <c r="B2" s="7" t="s">
        <v>15</v>
      </c>
      <c r="C2" s="8" t="s">
        <v>16</v>
      </c>
      <c r="D2" s="7">
        <v>2021.0</v>
      </c>
      <c r="E2" s="7" t="s">
        <v>17</v>
      </c>
      <c r="F2" s="6" t="s">
        <v>18</v>
      </c>
      <c r="G2" s="6" t="s">
        <v>19</v>
      </c>
      <c r="H2" s="7" t="s">
        <v>20</v>
      </c>
      <c r="I2" s="7" t="s">
        <v>21</v>
      </c>
      <c r="J2" s="7" t="s">
        <v>20</v>
      </c>
      <c r="K2" s="9" t="s">
        <v>22</v>
      </c>
      <c r="L2" s="7" t="s">
        <v>23</v>
      </c>
      <c r="M2" s="7">
        <v>10.0</v>
      </c>
      <c r="N2" s="10" t="s">
        <v>24</v>
      </c>
    </row>
    <row r="3" ht="15.75" customHeight="1">
      <c r="A3" s="6" t="s">
        <v>25</v>
      </c>
      <c r="B3" s="7" t="s">
        <v>26</v>
      </c>
      <c r="C3" s="8" t="s">
        <v>27</v>
      </c>
      <c r="D3" s="7">
        <v>2020.0</v>
      </c>
      <c r="E3" s="7" t="s">
        <v>28</v>
      </c>
      <c r="F3" s="7" t="s">
        <v>29</v>
      </c>
      <c r="G3" s="6" t="s">
        <v>30</v>
      </c>
      <c r="H3" s="7" t="s">
        <v>20</v>
      </c>
      <c r="I3" s="7" t="s">
        <v>21</v>
      </c>
      <c r="J3" s="7" t="s">
        <v>20</v>
      </c>
      <c r="K3" s="9" t="s">
        <v>31</v>
      </c>
      <c r="L3" s="7" t="s">
        <v>32</v>
      </c>
      <c r="M3" s="7">
        <v>2728.0</v>
      </c>
      <c r="N3" s="11" t="s">
        <v>33</v>
      </c>
    </row>
    <row r="4" ht="15.75" customHeight="1">
      <c r="A4" s="6" t="s">
        <v>34</v>
      </c>
      <c r="B4" s="7" t="s">
        <v>35</v>
      </c>
      <c r="C4" s="12" t="s">
        <v>36</v>
      </c>
      <c r="D4" s="7">
        <v>2015.0</v>
      </c>
      <c r="E4" s="6" t="s">
        <v>28</v>
      </c>
      <c r="F4" s="7" t="s">
        <v>37</v>
      </c>
      <c r="G4" s="6" t="s">
        <v>38</v>
      </c>
      <c r="H4" s="7" t="s">
        <v>20</v>
      </c>
      <c r="I4" s="7" t="s">
        <v>21</v>
      </c>
      <c r="J4" s="7" t="s">
        <v>20</v>
      </c>
      <c r="K4" s="9" t="s">
        <v>39</v>
      </c>
      <c r="L4" s="7" t="s">
        <v>40</v>
      </c>
      <c r="M4" s="7">
        <v>516.0</v>
      </c>
      <c r="N4" s="11" t="s">
        <v>41</v>
      </c>
    </row>
    <row r="5" ht="15.75" customHeight="1">
      <c r="A5" s="6" t="s">
        <v>42</v>
      </c>
      <c r="B5" s="7" t="s">
        <v>43</v>
      </c>
      <c r="C5" s="13" t="s">
        <v>44</v>
      </c>
      <c r="D5" s="7">
        <v>2008.0</v>
      </c>
      <c r="E5" s="14" t="s">
        <v>45</v>
      </c>
      <c r="F5" s="15" t="s">
        <v>46</v>
      </c>
      <c r="G5" s="6" t="s">
        <v>47</v>
      </c>
      <c r="H5" s="7" t="s">
        <v>20</v>
      </c>
      <c r="I5" s="7" t="s">
        <v>20</v>
      </c>
      <c r="J5" s="7" t="s">
        <v>21</v>
      </c>
      <c r="K5" s="9" t="s">
        <v>48</v>
      </c>
      <c r="L5" s="14" t="s">
        <v>49</v>
      </c>
      <c r="M5" s="7">
        <v>11803.0</v>
      </c>
      <c r="N5" s="10" t="s">
        <v>50</v>
      </c>
    </row>
    <row r="6" ht="15.75" customHeight="1">
      <c r="A6" s="16" t="s">
        <v>51</v>
      </c>
      <c r="B6" s="14" t="s">
        <v>52</v>
      </c>
      <c r="C6" s="8" t="s">
        <v>53</v>
      </c>
      <c r="D6" s="7">
        <v>2021.0</v>
      </c>
      <c r="E6" s="7" t="s">
        <v>54</v>
      </c>
      <c r="F6" s="7" t="s">
        <v>55</v>
      </c>
      <c r="G6" s="6" t="s">
        <v>47</v>
      </c>
      <c r="H6" s="7" t="s">
        <v>20</v>
      </c>
      <c r="I6" s="7" t="s">
        <v>20</v>
      </c>
      <c r="J6" s="7" t="s">
        <v>21</v>
      </c>
      <c r="K6" s="9" t="s">
        <v>48</v>
      </c>
      <c r="L6" s="17" t="s">
        <v>56</v>
      </c>
      <c r="M6" s="18">
        <v>228243.0</v>
      </c>
      <c r="N6" s="11" t="s">
        <v>57</v>
      </c>
    </row>
    <row r="7" ht="15.75" customHeight="1">
      <c r="A7" s="16" t="s">
        <v>58</v>
      </c>
      <c r="B7" s="14" t="s">
        <v>59</v>
      </c>
      <c r="C7" s="19" t="s">
        <v>60</v>
      </c>
      <c r="D7" s="14">
        <v>2019.0</v>
      </c>
      <c r="E7" s="20" t="s">
        <v>45</v>
      </c>
      <c r="F7" s="21" t="s">
        <v>61</v>
      </c>
      <c r="G7" s="16" t="s">
        <v>62</v>
      </c>
      <c r="H7" s="14" t="s">
        <v>20</v>
      </c>
      <c r="I7" s="7" t="s">
        <v>21</v>
      </c>
      <c r="J7" s="7" t="s">
        <v>20</v>
      </c>
      <c r="K7" s="22" t="s">
        <v>63</v>
      </c>
      <c r="L7" s="14" t="s">
        <v>64</v>
      </c>
      <c r="M7" s="7" t="s">
        <v>48</v>
      </c>
      <c r="N7" s="10" t="s">
        <v>65</v>
      </c>
    </row>
    <row r="8" ht="15.75" customHeight="1">
      <c r="A8" s="6" t="s">
        <v>66</v>
      </c>
      <c r="B8" s="7" t="s">
        <v>67</v>
      </c>
      <c r="C8" s="8" t="s">
        <v>68</v>
      </c>
      <c r="D8" s="7">
        <v>2007.0</v>
      </c>
      <c r="E8" s="6" t="s">
        <v>28</v>
      </c>
      <c r="F8" s="6" t="s">
        <v>69</v>
      </c>
      <c r="G8" s="6" t="s">
        <v>38</v>
      </c>
      <c r="H8" s="7" t="s">
        <v>20</v>
      </c>
      <c r="I8" s="7" t="s">
        <v>21</v>
      </c>
      <c r="J8" s="7" t="s">
        <v>20</v>
      </c>
      <c r="K8" s="9" t="s">
        <v>70</v>
      </c>
      <c r="L8" s="23" t="s">
        <v>71</v>
      </c>
      <c r="M8" s="7">
        <v>302.0</v>
      </c>
      <c r="N8" s="11" t="s">
        <v>72</v>
      </c>
    </row>
    <row r="9" ht="15.75" customHeight="1">
      <c r="A9" s="6" t="s">
        <v>73</v>
      </c>
      <c r="B9" s="7" t="s">
        <v>74</v>
      </c>
      <c r="C9" s="12" t="s">
        <v>75</v>
      </c>
      <c r="D9" s="7">
        <v>2018.0</v>
      </c>
      <c r="E9" s="7" t="s">
        <v>45</v>
      </c>
      <c r="F9" s="7" t="s">
        <v>76</v>
      </c>
      <c r="G9" s="6" t="s">
        <v>77</v>
      </c>
      <c r="H9" s="7" t="s">
        <v>20</v>
      </c>
      <c r="I9" s="7" t="s">
        <v>21</v>
      </c>
      <c r="J9" s="7" t="s">
        <v>20</v>
      </c>
      <c r="K9" s="9" t="s">
        <v>78</v>
      </c>
      <c r="L9" s="7" t="s">
        <v>79</v>
      </c>
      <c r="M9" s="7">
        <v>50.0</v>
      </c>
      <c r="N9" s="11" t="s">
        <v>80</v>
      </c>
    </row>
    <row r="10" ht="15.75" customHeight="1">
      <c r="A10" s="6" t="s">
        <v>81</v>
      </c>
      <c r="B10" s="7" t="s">
        <v>82</v>
      </c>
      <c r="C10" s="8" t="s">
        <v>83</v>
      </c>
      <c r="D10" s="7">
        <v>2020.0</v>
      </c>
      <c r="E10" s="7" t="s">
        <v>28</v>
      </c>
      <c r="F10" s="7" t="s">
        <v>84</v>
      </c>
      <c r="G10" s="6" t="s">
        <v>85</v>
      </c>
      <c r="H10" s="7" t="s">
        <v>20</v>
      </c>
      <c r="I10" s="7" t="s">
        <v>21</v>
      </c>
      <c r="J10" s="7" t="s">
        <v>20</v>
      </c>
      <c r="K10" s="9" t="s">
        <v>86</v>
      </c>
      <c r="L10" s="7" t="s">
        <v>87</v>
      </c>
      <c r="M10" s="7">
        <v>798.0</v>
      </c>
      <c r="N10" s="11" t="s">
        <v>88</v>
      </c>
    </row>
    <row r="11" ht="15.75" customHeight="1">
      <c r="A11" s="6" t="s">
        <v>89</v>
      </c>
      <c r="B11" s="7" t="s">
        <v>90</v>
      </c>
      <c r="C11" s="8" t="s">
        <v>91</v>
      </c>
      <c r="D11" s="7">
        <v>2020.0</v>
      </c>
      <c r="E11" s="7" t="s">
        <v>17</v>
      </c>
      <c r="F11" s="7" t="s">
        <v>92</v>
      </c>
      <c r="G11" s="6" t="s">
        <v>19</v>
      </c>
      <c r="H11" s="7" t="s">
        <v>93</v>
      </c>
      <c r="I11" s="7" t="s">
        <v>20</v>
      </c>
      <c r="J11" s="7" t="s">
        <v>21</v>
      </c>
      <c r="K11" s="9" t="s">
        <v>48</v>
      </c>
      <c r="L11" s="7" t="s">
        <v>94</v>
      </c>
      <c r="M11" s="7" t="s">
        <v>48</v>
      </c>
      <c r="N11" s="11" t="s">
        <v>95</v>
      </c>
    </row>
    <row r="12" ht="15.75" customHeight="1">
      <c r="A12" s="6" t="s">
        <v>96</v>
      </c>
      <c r="B12" s="7" t="s">
        <v>97</v>
      </c>
      <c r="C12" s="8" t="s">
        <v>98</v>
      </c>
      <c r="D12" s="7">
        <v>2015.0</v>
      </c>
      <c r="E12" s="7" t="s">
        <v>45</v>
      </c>
      <c r="F12" s="6" t="s">
        <v>99</v>
      </c>
      <c r="G12" s="6" t="s">
        <v>100</v>
      </c>
      <c r="H12" s="7" t="s">
        <v>20</v>
      </c>
      <c r="I12" s="7" t="s">
        <v>20</v>
      </c>
      <c r="J12" s="7" t="s">
        <v>20</v>
      </c>
      <c r="K12" s="9" t="s">
        <v>101</v>
      </c>
      <c r="L12" s="7" t="s">
        <v>102</v>
      </c>
      <c r="M12" s="7">
        <v>144.0</v>
      </c>
      <c r="N12" s="10" t="s">
        <v>103</v>
      </c>
    </row>
    <row r="13" ht="15.75" customHeight="1">
      <c r="A13" s="6" t="s">
        <v>104</v>
      </c>
      <c r="B13" s="7" t="s">
        <v>105</v>
      </c>
      <c r="C13" s="24" t="s">
        <v>106</v>
      </c>
      <c r="D13" s="7">
        <v>2020.0</v>
      </c>
      <c r="E13" s="25" t="s">
        <v>17</v>
      </c>
      <c r="F13" s="6" t="s">
        <v>107</v>
      </c>
      <c r="G13" s="6" t="s">
        <v>100</v>
      </c>
      <c r="H13" s="7" t="s">
        <v>20</v>
      </c>
      <c r="I13" s="7" t="s">
        <v>21</v>
      </c>
      <c r="J13" s="7" t="s">
        <v>20</v>
      </c>
      <c r="K13" s="9" t="s">
        <v>108</v>
      </c>
      <c r="L13" s="7" t="s">
        <v>109</v>
      </c>
      <c r="M13" s="7">
        <f> 656 + 15 </f>
        <v>671</v>
      </c>
      <c r="N13" s="11" t="s">
        <v>110</v>
      </c>
    </row>
    <row r="14" ht="15.75" customHeight="1">
      <c r="A14" s="6" t="s">
        <v>111</v>
      </c>
      <c r="B14" s="7" t="s">
        <v>112</v>
      </c>
      <c r="C14" s="8" t="s">
        <v>113</v>
      </c>
      <c r="D14" s="7">
        <v>2014.0</v>
      </c>
      <c r="E14" s="7" t="s">
        <v>17</v>
      </c>
      <c r="F14" s="7" t="s">
        <v>114</v>
      </c>
      <c r="G14" s="6" t="s">
        <v>115</v>
      </c>
      <c r="H14" s="7" t="s">
        <v>21</v>
      </c>
      <c r="I14" s="7" t="s">
        <v>21</v>
      </c>
      <c r="J14" s="7" t="s">
        <v>20</v>
      </c>
      <c r="K14" s="9" t="s">
        <v>116</v>
      </c>
      <c r="L14" s="7" t="s">
        <v>117</v>
      </c>
      <c r="M14" s="7" t="s">
        <v>48</v>
      </c>
      <c r="N14" s="11" t="s">
        <v>110</v>
      </c>
    </row>
    <row r="15" ht="15.75" customHeight="1">
      <c r="A15" s="6" t="s">
        <v>118</v>
      </c>
      <c r="B15" s="7" t="s">
        <v>119</v>
      </c>
      <c r="C15" s="8" t="s">
        <v>120</v>
      </c>
      <c r="D15" s="7">
        <v>2015.0</v>
      </c>
      <c r="E15" s="7" t="s">
        <v>17</v>
      </c>
      <c r="F15" s="7" t="s">
        <v>121</v>
      </c>
      <c r="G15" s="6" t="s">
        <v>122</v>
      </c>
      <c r="H15" s="7" t="s">
        <v>20</v>
      </c>
      <c r="I15" s="7" t="s">
        <v>21</v>
      </c>
      <c r="J15" s="7" t="s">
        <v>20</v>
      </c>
      <c r="K15" s="9" t="s">
        <v>116</v>
      </c>
      <c r="L15" s="7" t="s">
        <v>123</v>
      </c>
      <c r="M15" s="7">
        <v>220.0</v>
      </c>
      <c r="N15" s="11" t="s">
        <v>124</v>
      </c>
    </row>
    <row r="16" ht="15.75" customHeight="1">
      <c r="A16" s="6" t="s">
        <v>125</v>
      </c>
      <c r="B16" s="7" t="s">
        <v>126</v>
      </c>
      <c r="C16" s="8" t="s">
        <v>127</v>
      </c>
      <c r="D16" s="7">
        <v>2018.0</v>
      </c>
      <c r="E16" s="6" t="s">
        <v>28</v>
      </c>
      <c r="F16" s="7" t="s">
        <v>128</v>
      </c>
      <c r="G16" s="6" t="s">
        <v>19</v>
      </c>
      <c r="H16" s="7" t="s">
        <v>20</v>
      </c>
      <c r="I16" s="7" t="s">
        <v>21</v>
      </c>
      <c r="J16" s="7" t="s">
        <v>20</v>
      </c>
      <c r="K16" s="9" t="s">
        <v>129</v>
      </c>
      <c r="L16" s="7" t="s">
        <v>130</v>
      </c>
      <c r="M16" s="7">
        <v>238.0</v>
      </c>
      <c r="N16" s="11" t="s">
        <v>103</v>
      </c>
    </row>
    <row r="17" ht="15.75" customHeight="1">
      <c r="A17" s="6" t="s">
        <v>131</v>
      </c>
      <c r="B17" s="7" t="s">
        <v>132</v>
      </c>
      <c r="C17" s="26" t="s">
        <v>133</v>
      </c>
      <c r="D17" s="7">
        <v>2015.0</v>
      </c>
      <c r="E17" s="7" t="s">
        <v>134</v>
      </c>
      <c r="F17" s="7" t="s">
        <v>135</v>
      </c>
      <c r="G17" s="6" t="s">
        <v>47</v>
      </c>
      <c r="H17" s="7" t="s">
        <v>20</v>
      </c>
      <c r="I17" s="7" t="s">
        <v>20</v>
      </c>
      <c r="J17" s="7" t="s">
        <v>21</v>
      </c>
      <c r="K17" s="9" t="s">
        <v>48</v>
      </c>
      <c r="L17" s="7" t="s">
        <v>136</v>
      </c>
      <c r="M17" s="7" t="s">
        <v>48</v>
      </c>
      <c r="N17" s="11" t="s">
        <v>137</v>
      </c>
    </row>
    <row r="18" ht="15.75" customHeight="1">
      <c r="A18" s="27" t="s">
        <v>138</v>
      </c>
      <c r="B18" s="28" t="s">
        <v>139</v>
      </c>
      <c r="C18" s="29" t="s">
        <v>140</v>
      </c>
      <c r="D18" s="7">
        <v>2018.0</v>
      </c>
      <c r="E18" s="7" t="s">
        <v>141</v>
      </c>
      <c r="F18" s="7" t="s">
        <v>142</v>
      </c>
      <c r="G18" s="6" t="s">
        <v>143</v>
      </c>
      <c r="H18" s="7" t="s">
        <v>20</v>
      </c>
      <c r="I18" s="7" t="s">
        <v>20</v>
      </c>
      <c r="J18" s="7" t="s">
        <v>21</v>
      </c>
      <c r="K18" s="9" t="s">
        <v>48</v>
      </c>
      <c r="L18" s="7" t="s">
        <v>144</v>
      </c>
      <c r="M18" s="7" t="s">
        <v>48</v>
      </c>
      <c r="N18" s="11" t="s">
        <v>145</v>
      </c>
    </row>
    <row r="19" ht="15.75" customHeight="1">
      <c r="A19" s="6" t="s">
        <v>146</v>
      </c>
      <c r="B19" s="7" t="s">
        <v>147</v>
      </c>
      <c r="C19" s="26" t="s">
        <v>148</v>
      </c>
      <c r="D19" s="7">
        <v>2015.0</v>
      </c>
      <c r="E19" s="7" t="s">
        <v>45</v>
      </c>
      <c r="F19" s="7" t="s">
        <v>149</v>
      </c>
      <c r="G19" s="6" t="s">
        <v>19</v>
      </c>
      <c r="H19" s="7" t="s">
        <v>20</v>
      </c>
      <c r="I19" s="7" t="s">
        <v>20</v>
      </c>
      <c r="J19" s="7" t="s">
        <v>21</v>
      </c>
      <c r="K19" s="9" t="s">
        <v>48</v>
      </c>
      <c r="L19" s="7" t="s">
        <v>150</v>
      </c>
      <c r="M19" s="7" t="s">
        <v>48</v>
      </c>
      <c r="N19" s="11" t="s">
        <v>151</v>
      </c>
    </row>
    <row r="20" ht="15.75" customHeight="1">
      <c r="A20" s="6" t="s">
        <v>152</v>
      </c>
      <c r="B20" s="7" t="s">
        <v>153</v>
      </c>
      <c r="C20" s="26" t="s">
        <v>154</v>
      </c>
      <c r="D20" s="7">
        <v>2021.0</v>
      </c>
      <c r="E20" s="7" t="s">
        <v>17</v>
      </c>
      <c r="F20" s="7" t="s">
        <v>155</v>
      </c>
      <c r="G20" s="6" t="s">
        <v>19</v>
      </c>
      <c r="H20" s="7" t="s">
        <v>20</v>
      </c>
      <c r="I20" s="7" t="s">
        <v>21</v>
      </c>
      <c r="J20" s="7" t="s">
        <v>20</v>
      </c>
      <c r="K20" s="9" t="s">
        <v>156</v>
      </c>
      <c r="L20" s="7" t="s">
        <v>157</v>
      </c>
      <c r="M20" s="7">
        <v>1193.0</v>
      </c>
      <c r="N20" s="11" t="s">
        <v>158</v>
      </c>
    </row>
    <row r="21" ht="15.75" customHeight="1">
      <c r="A21" s="6" t="s">
        <v>159</v>
      </c>
      <c r="B21" s="7" t="s">
        <v>160</v>
      </c>
      <c r="C21" s="29" t="s">
        <v>161</v>
      </c>
      <c r="D21" s="7">
        <v>2021.0</v>
      </c>
      <c r="E21" s="6" t="s">
        <v>17</v>
      </c>
      <c r="F21" s="15" t="s">
        <v>162</v>
      </c>
      <c r="G21" s="6" t="s">
        <v>19</v>
      </c>
      <c r="H21" s="7" t="s">
        <v>20</v>
      </c>
      <c r="I21" s="7" t="s">
        <v>21</v>
      </c>
      <c r="J21" s="7" t="s">
        <v>20</v>
      </c>
      <c r="K21" s="9" t="s">
        <v>163</v>
      </c>
      <c r="L21" s="14" t="s">
        <v>164</v>
      </c>
      <c r="M21" s="7" t="s">
        <v>48</v>
      </c>
      <c r="N21" s="10" t="s">
        <v>165</v>
      </c>
    </row>
    <row r="22" ht="15.75" customHeight="1">
      <c r="N22" s="30"/>
    </row>
    <row r="23" ht="15.75" customHeight="1">
      <c r="N23" s="30"/>
    </row>
    <row r="24" ht="15.75" customHeight="1">
      <c r="N24" s="30"/>
    </row>
    <row r="25" ht="15.75" customHeight="1">
      <c r="N25" s="30"/>
    </row>
    <row r="26" ht="15.75" customHeight="1">
      <c r="N26" s="30"/>
    </row>
    <row r="27" ht="15.75" customHeight="1">
      <c r="N27" s="30"/>
    </row>
    <row r="28" ht="15.75" customHeight="1">
      <c r="N28" s="30"/>
    </row>
    <row r="29" ht="15.75" customHeight="1">
      <c r="N29" s="30"/>
    </row>
    <row r="30" ht="15.75" customHeight="1">
      <c r="N30" s="30"/>
    </row>
    <row r="31" ht="15.75" customHeight="1">
      <c r="N31" s="30"/>
    </row>
    <row r="32" ht="15.75" customHeight="1">
      <c r="N32" s="30"/>
    </row>
    <row r="33" ht="15.75" customHeight="1">
      <c r="N33" s="30"/>
    </row>
    <row r="34" ht="15.75" customHeight="1">
      <c r="N34" s="30"/>
    </row>
    <row r="35" ht="15.75" customHeight="1">
      <c r="N35" s="30"/>
    </row>
    <row r="36" ht="15.75" customHeight="1">
      <c r="N36" s="30"/>
    </row>
    <row r="37" ht="15.75" customHeight="1">
      <c r="N37" s="30"/>
    </row>
    <row r="38" ht="15.75" customHeight="1">
      <c r="N38" s="30"/>
    </row>
    <row r="39" ht="15.75" customHeight="1">
      <c r="N39" s="30"/>
    </row>
    <row r="40" ht="15.75" customHeight="1">
      <c r="N40" s="30"/>
    </row>
    <row r="41" ht="15.75" customHeight="1">
      <c r="N41" s="30"/>
    </row>
    <row r="42" ht="15.75" customHeight="1">
      <c r="N42" s="30"/>
    </row>
    <row r="43" ht="15.75" customHeight="1">
      <c r="N43" s="30"/>
    </row>
    <row r="44" ht="15.75" customHeight="1">
      <c r="N44" s="30"/>
    </row>
    <row r="45" ht="15.75" customHeight="1">
      <c r="N45" s="30"/>
    </row>
    <row r="46" ht="15.75" customHeight="1">
      <c r="N46" s="30"/>
    </row>
    <row r="47" ht="15.75" customHeight="1">
      <c r="N47" s="30"/>
    </row>
    <row r="48" ht="15.75" customHeight="1">
      <c r="N48" s="30"/>
    </row>
    <row r="49" ht="15.75" customHeight="1">
      <c r="N49" s="30"/>
    </row>
    <row r="50" ht="15.75" customHeight="1">
      <c r="N50" s="30"/>
    </row>
    <row r="51" ht="15.75" customHeight="1">
      <c r="N51" s="30"/>
    </row>
    <row r="52" ht="15.75" customHeight="1">
      <c r="N52" s="30"/>
    </row>
    <row r="53" ht="15.75" customHeight="1">
      <c r="N53" s="30"/>
    </row>
    <row r="54" ht="15.75" customHeight="1">
      <c r="N54" s="30"/>
    </row>
    <row r="55" ht="15.75" customHeight="1">
      <c r="N55" s="30"/>
    </row>
    <row r="56" ht="15.75" customHeight="1">
      <c r="N56" s="30"/>
    </row>
    <row r="57" ht="15.75" customHeight="1">
      <c r="N57" s="30"/>
    </row>
    <row r="58" ht="15.75" customHeight="1">
      <c r="N58" s="30"/>
    </row>
    <row r="59" ht="15.75" customHeight="1">
      <c r="N59" s="30"/>
    </row>
    <row r="60" ht="15.75" customHeight="1">
      <c r="N60" s="30"/>
    </row>
    <row r="61" ht="15.75" customHeight="1">
      <c r="N61" s="30"/>
    </row>
    <row r="62" ht="15.75" customHeight="1">
      <c r="N62" s="30"/>
    </row>
    <row r="63" ht="15.75" customHeight="1">
      <c r="N63" s="30"/>
    </row>
    <row r="64" ht="15.75" customHeight="1">
      <c r="N64" s="30"/>
    </row>
    <row r="65" ht="15.75" customHeight="1">
      <c r="N65" s="30"/>
    </row>
    <row r="66" ht="15.75" customHeight="1">
      <c r="N66" s="30"/>
    </row>
    <row r="67" ht="15.75" customHeight="1">
      <c r="N67" s="30"/>
    </row>
    <row r="68" ht="15.75" customHeight="1">
      <c r="N68" s="30"/>
    </row>
    <row r="69" ht="15.75" customHeight="1">
      <c r="N69" s="30"/>
    </row>
    <row r="70" ht="15.75" customHeight="1">
      <c r="N70" s="30"/>
    </row>
    <row r="71" ht="15.75" customHeight="1">
      <c r="N71" s="30"/>
    </row>
    <row r="72" ht="15.75" customHeight="1">
      <c r="N72" s="30"/>
    </row>
    <row r="73" ht="15.75" customHeight="1">
      <c r="N73" s="30"/>
    </row>
    <row r="74" ht="15.75" customHeight="1">
      <c r="N74" s="30"/>
    </row>
    <row r="75" ht="15.75" customHeight="1">
      <c r="N75" s="30"/>
    </row>
    <row r="76" ht="15.75" customHeight="1">
      <c r="N76" s="30"/>
    </row>
    <row r="77" ht="15.75" customHeight="1">
      <c r="N77" s="30"/>
    </row>
    <row r="78" ht="15.75" customHeight="1">
      <c r="N78" s="30"/>
    </row>
    <row r="79" ht="15.75" customHeight="1">
      <c r="N79" s="30"/>
    </row>
    <row r="80" ht="15.75" customHeight="1">
      <c r="N80" s="30"/>
    </row>
    <row r="81" ht="15.75" customHeight="1">
      <c r="N81" s="30"/>
    </row>
    <row r="82" ht="15.75" customHeight="1">
      <c r="N82" s="30"/>
    </row>
    <row r="83" ht="15.75" customHeight="1">
      <c r="N83" s="30"/>
    </row>
    <row r="84" ht="15.75" customHeight="1">
      <c r="N84" s="30"/>
    </row>
    <row r="85" ht="15.75" customHeight="1">
      <c r="N85" s="30"/>
    </row>
    <row r="86" ht="15.75" customHeight="1">
      <c r="N86" s="30"/>
    </row>
    <row r="87" ht="15.75" customHeight="1">
      <c r="N87" s="30"/>
    </row>
    <row r="88" ht="15.75" customHeight="1">
      <c r="N88" s="30"/>
    </row>
    <row r="89" ht="15.75" customHeight="1">
      <c r="N89" s="30"/>
    </row>
    <row r="90" ht="15.75" customHeight="1">
      <c r="N90" s="30"/>
    </row>
    <row r="91" ht="15.75" customHeight="1">
      <c r="N91" s="30"/>
    </row>
    <row r="92" ht="15.75" customHeight="1">
      <c r="N92" s="30"/>
    </row>
    <row r="93" ht="15.75" customHeight="1">
      <c r="N93" s="30"/>
    </row>
    <row r="94" ht="15.75" customHeight="1">
      <c r="N94" s="30"/>
    </row>
    <row r="95" ht="15.75" customHeight="1">
      <c r="N95" s="30"/>
    </row>
    <row r="96" ht="15.75" customHeight="1">
      <c r="N96" s="30"/>
    </row>
    <row r="97" ht="15.75" customHeight="1">
      <c r="N97" s="30"/>
    </row>
    <row r="98" ht="15.75" customHeight="1">
      <c r="N98" s="30"/>
    </row>
    <row r="99" ht="15.75" customHeight="1">
      <c r="N99" s="30"/>
    </row>
    <row r="100" ht="15.75" customHeight="1">
      <c r="N100" s="30"/>
    </row>
    <row r="101" ht="15.75" customHeight="1">
      <c r="N101" s="30"/>
    </row>
    <row r="102" ht="15.75" customHeight="1">
      <c r="N102" s="30"/>
    </row>
    <row r="103" ht="15.75" customHeight="1">
      <c r="N103" s="30"/>
    </row>
    <row r="104" ht="15.75" customHeight="1">
      <c r="N104" s="30"/>
    </row>
    <row r="105" ht="15.75" customHeight="1">
      <c r="N105" s="30"/>
    </row>
    <row r="106" ht="15.75" customHeight="1">
      <c r="N106" s="30"/>
    </row>
    <row r="107" ht="15.75" customHeight="1">
      <c r="N107" s="30"/>
    </row>
    <row r="108" ht="15.75" customHeight="1">
      <c r="N108" s="30"/>
    </row>
    <row r="109" ht="15.75" customHeight="1">
      <c r="N109" s="30"/>
    </row>
    <row r="110" ht="15.75" customHeight="1">
      <c r="N110" s="30"/>
    </row>
    <row r="111" ht="15.75" customHeight="1">
      <c r="N111" s="30"/>
    </row>
    <row r="112" ht="15.75" customHeight="1">
      <c r="N112" s="30"/>
    </row>
    <row r="113" ht="15.75" customHeight="1">
      <c r="N113" s="30"/>
    </row>
    <row r="114" ht="15.75" customHeight="1">
      <c r="N114" s="30"/>
    </row>
    <row r="115" ht="15.75" customHeight="1">
      <c r="N115" s="30"/>
    </row>
    <row r="116" ht="15.75" customHeight="1">
      <c r="N116" s="30"/>
    </row>
    <row r="117" ht="15.75" customHeight="1">
      <c r="N117" s="30"/>
    </row>
    <row r="118" ht="15.75" customHeight="1">
      <c r="N118" s="30"/>
    </row>
    <row r="119" ht="15.75" customHeight="1">
      <c r="N119" s="30"/>
    </row>
    <row r="120" ht="15.75" customHeight="1">
      <c r="N120" s="30"/>
    </row>
    <row r="121" ht="15.75" customHeight="1">
      <c r="N121" s="30"/>
    </row>
    <row r="122" ht="15.75" customHeight="1">
      <c r="N122" s="30"/>
    </row>
    <row r="123" ht="15.75" customHeight="1">
      <c r="N123" s="30"/>
    </row>
    <row r="124" ht="15.75" customHeight="1">
      <c r="N124" s="30"/>
    </row>
    <row r="125" ht="15.75" customHeight="1">
      <c r="N125" s="30"/>
    </row>
    <row r="126" ht="15.75" customHeight="1">
      <c r="N126" s="30"/>
    </row>
    <row r="127" ht="15.75" customHeight="1">
      <c r="N127" s="30"/>
    </row>
    <row r="128" ht="15.75" customHeight="1">
      <c r="N128" s="30"/>
    </row>
    <row r="129" ht="15.75" customHeight="1">
      <c r="N129" s="30"/>
    </row>
    <row r="130" ht="15.75" customHeight="1">
      <c r="N130" s="30"/>
    </row>
    <row r="131" ht="15.75" customHeight="1">
      <c r="N131" s="30"/>
    </row>
    <row r="132" ht="15.75" customHeight="1">
      <c r="N132" s="30"/>
    </row>
    <row r="133" ht="15.75" customHeight="1">
      <c r="N133" s="30"/>
    </row>
    <row r="134" ht="15.75" customHeight="1">
      <c r="N134" s="30"/>
    </row>
    <row r="135" ht="15.75" customHeight="1">
      <c r="N135" s="30"/>
    </row>
    <row r="136" ht="15.75" customHeight="1">
      <c r="N136" s="30"/>
    </row>
    <row r="137" ht="15.75" customHeight="1">
      <c r="N137" s="30"/>
    </row>
    <row r="138" ht="15.75" customHeight="1">
      <c r="N138" s="30"/>
    </row>
    <row r="139" ht="15.75" customHeight="1">
      <c r="N139" s="30"/>
    </row>
    <row r="140" ht="15.75" customHeight="1">
      <c r="N140" s="30"/>
    </row>
    <row r="141" ht="15.75" customHeight="1">
      <c r="N141" s="30"/>
    </row>
    <row r="142" ht="15.75" customHeight="1">
      <c r="N142" s="30"/>
    </row>
    <row r="143" ht="15.75" customHeight="1">
      <c r="N143" s="30"/>
    </row>
    <row r="144" ht="15.75" customHeight="1">
      <c r="N144" s="30"/>
    </row>
    <row r="145" ht="15.75" customHeight="1">
      <c r="N145" s="30"/>
    </row>
    <row r="146" ht="15.75" customHeight="1">
      <c r="N146" s="30"/>
    </row>
    <row r="147" ht="15.75" customHeight="1">
      <c r="N147" s="30"/>
    </row>
    <row r="148" ht="15.75" customHeight="1">
      <c r="N148" s="30"/>
    </row>
    <row r="149" ht="15.75" customHeight="1">
      <c r="N149" s="30"/>
    </row>
    <row r="150" ht="15.75" customHeight="1">
      <c r="N150" s="30"/>
    </row>
    <row r="151" ht="15.75" customHeight="1">
      <c r="N151" s="30"/>
    </row>
    <row r="152" ht="15.75" customHeight="1">
      <c r="N152" s="30"/>
    </row>
    <row r="153" ht="15.75" customHeight="1">
      <c r="N153" s="30"/>
    </row>
    <row r="154" ht="15.75" customHeight="1">
      <c r="N154" s="30"/>
    </row>
    <row r="155" ht="15.75" customHeight="1">
      <c r="N155" s="30"/>
    </row>
    <row r="156" ht="15.75" customHeight="1">
      <c r="N156" s="30"/>
    </row>
    <row r="157" ht="15.75" customHeight="1">
      <c r="N157" s="30"/>
    </row>
    <row r="158" ht="15.75" customHeight="1">
      <c r="N158" s="30"/>
    </row>
    <row r="159" ht="15.75" customHeight="1">
      <c r="N159" s="30"/>
    </row>
    <row r="160" ht="15.75" customHeight="1">
      <c r="N160" s="30"/>
    </row>
    <row r="161" ht="15.75" customHeight="1">
      <c r="N161" s="30"/>
    </row>
    <row r="162" ht="15.75" customHeight="1">
      <c r="N162" s="30"/>
    </row>
    <row r="163" ht="15.75" customHeight="1">
      <c r="N163" s="30"/>
    </row>
    <row r="164" ht="15.75" customHeight="1">
      <c r="N164" s="30"/>
    </row>
    <row r="165" ht="15.75" customHeight="1">
      <c r="N165" s="30"/>
    </row>
    <row r="166" ht="15.75" customHeight="1">
      <c r="N166" s="30"/>
    </row>
    <row r="167" ht="15.75" customHeight="1">
      <c r="N167" s="30"/>
    </row>
    <row r="168" ht="15.75" customHeight="1">
      <c r="N168" s="30"/>
    </row>
    <row r="169" ht="15.75" customHeight="1">
      <c r="N169" s="30"/>
    </row>
    <row r="170" ht="15.75" customHeight="1">
      <c r="N170" s="30"/>
    </row>
    <row r="171" ht="15.75" customHeight="1">
      <c r="N171" s="30"/>
    </row>
    <row r="172" ht="15.75" customHeight="1">
      <c r="N172" s="30"/>
    </row>
    <row r="173" ht="15.75" customHeight="1">
      <c r="N173" s="30"/>
    </row>
    <row r="174" ht="15.75" customHeight="1">
      <c r="N174" s="30"/>
    </row>
    <row r="175" ht="15.75" customHeight="1">
      <c r="N175" s="30"/>
    </row>
    <row r="176" ht="15.75" customHeight="1">
      <c r="N176" s="30"/>
    </row>
    <row r="177" ht="15.75" customHeight="1">
      <c r="N177" s="30"/>
    </row>
    <row r="178" ht="15.75" customHeight="1">
      <c r="N178" s="30"/>
    </row>
    <row r="179" ht="15.75" customHeight="1">
      <c r="N179" s="30"/>
    </row>
    <row r="180" ht="15.75" customHeight="1">
      <c r="N180" s="30"/>
    </row>
    <row r="181" ht="15.75" customHeight="1">
      <c r="N181" s="30"/>
    </row>
    <row r="182" ht="15.75" customHeight="1">
      <c r="N182" s="30"/>
    </row>
    <row r="183" ht="15.75" customHeight="1">
      <c r="N183" s="30"/>
    </row>
    <row r="184" ht="15.75" customHeight="1">
      <c r="N184" s="30"/>
    </row>
    <row r="185" ht="15.75" customHeight="1">
      <c r="N185" s="30"/>
    </row>
    <row r="186" ht="15.75" customHeight="1">
      <c r="N186" s="30"/>
    </row>
    <row r="187" ht="15.75" customHeight="1">
      <c r="N187" s="30"/>
    </row>
    <row r="188" ht="15.75" customHeight="1">
      <c r="N188" s="30"/>
    </row>
    <row r="189" ht="15.75" customHeight="1">
      <c r="N189" s="30"/>
    </row>
    <row r="190" ht="15.75" customHeight="1">
      <c r="N190" s="30"/>
    </row>
    <row r="191" ht="15.75" customHeight="1">
      <c r="N191" s="30"/>
    </row>
    <row r="192" ht="15.75" customHeight="1">
      <c r="N192" s="30"/>
    </row>
    <row r="193" ht="15.75" customHeight="1">
      <c r="N193" s="30"/>
    </row>
    <row r="194" ht="15.75" customHeight="1">
      <c r="N194" s="30"/>
    </row>
    <row r="195" ht="15.75" customHeight="1">
      <c r="N195" s="30"/>
    </row>
    <row r="196" ht="15.75" customHeight="1">
      <c r="N196" s="30"/>
    </row>
    <row r="197" ht="15.75" customHeight="1">
      <c r="N197" s="30"/>
    </row>
    <row r="198" ht="15.75" customHeight="1">
      <c r="N198" s="30"/>
    </row>
    <row r="199" ht="15.75" customHeight="1">
      <c r="N199" s="30"/>
    </row>
    <row r="200" ht="15.75" customHeight="1">
      <c r="N200" s="30"/>
    </row>
    <row r="201" ht="15.75" customHeight="1">
      <c r="N201" s="30"/>
    </row>
    <row r="202" ht="15.75" customHeight="1">
      <c r="N202" s="30"/>
    </row>
    <row r="203" ht="15.75" customHeight="1">
      <c r="N203" s="30"/>
    </row>
    <row r="204" ht="15.75" customHeight="1">
      <c r="N204" s="30"/>
    </row>
    <row r="205" ht="15.75" customHeight="1">
      <c r="N205" s="30"/>
    </row>
    <row r="206" ht="15.75" customHeight="1">
      <c r="N206" s="30"/>
    </row>
    <row r="207" ht="15.75" customHeight="1">
      <c r="N207" s="30"/>
    </row>
    <row r="208" ht="15.75" customHeight="1">
      <c r="N208" s="30"/>
    </row>
    <row r="209" ht="15.75" customHeight="1">
      <c r="N209" s="30"/>
    </row>
    <row r="210" ht="15.75" customHeight="1">
      <c r="N210" s="30"/>
    </row>
    <row r="211" ht="15.75" customHeight="1">
      <c r="N211" s="30"/>
    </row>
    <row r="212" ht="15.75" customHeight="1">
      <c r="N212" s="30"/>
    </row>
    <row r="213" ht="15.75" customHeight="1">
      <c r="N213" s="30"/>
    </row>
    <row r="214" ht="15.75" customHeight="1">
      <c r="N214" s="30"/>
    </row>
    <row r="215" ht="15.75" customHeight="1">
      <c r="N215" s="30"/>
    </row>
    <row r="216" ht="15.75" customHeight="1">
      <c r="N216" s="30"/>
    </row>
    <row r="217" ht="15.75" customHeight="1">
      <c r="N217" s="30"/>
    </row>
    <row r="218" ht="15.75" customHeight="1">
      <c r="N218" s="30"/>
    </row>
    <row r="219" ht="15.75" customHeight="1">
      <c r="N219" s="30"/>
    </row>
    <row r="220" ht="15.75" customHeight="1">
      <c r="N220" s="30"/>
    </row>
    <row r="221" ht="15.75" customHeight="1">
      <c r="N221" s="30"/>
    </row>
    <row r="222" ht="15.75" customHeight="1">
      <c r="N222" s="30"/>
    </row>
    <row r="223" ht="15.75" customHeight="1">
      <c r="N223" s="30"/>
    </row>
    <row r="224" ht="15.75" customHeight="1">
      <c r="N224" s="30"/>
    </row>
    <row r="225" ht="15.75" customHeight="1">
      <c r="N225" s="30"/>
    </row>
    <row r="226" ht="15.75" customHeight="1">
      <c r="N226" s="30"/>
    </row>
    <row r="227" ht="15.75" customHeight="1">
      <c r="N227" s="30"/>
    </row>
    <row r="228" ht="15.75" customHeight="1">
      <c r="N228" s="30"/>
    </row>
    <row r="229" ht="15.75" customHeight="1">
      <c r="N229" s="30"/>
    </row>
    <row r="230" ht="15.75" customHeight="1">
      <c r="N230" s="30"/>
    </row>
    <row r="231" ht="15.75" customHeight="1">
      <c r="N231" s="30"/>
    </row>
    <row r="232" ht="15.75" customHeight="1">
      <c r="N232" s="30"/>
    </row>
    <row r="233" ht="15.75" customHeight="1">
      <c r="N233" s="30"/>
    </row>
    <row r="234" ht="15.75" customHeight="1">
      <c r="N234" s="30"/>
    </row>
    <row r="235" ht="15.75" customHeight="1">
      <c r="N235" s="30"/>
    </row>
    <row r="236" ht="15.75" customHeight="1">
      <c r="N236" s="30"/>
    </row>
    <row r="237" ht="15.75" customHeight="1">
      <c r="N237" s="30"/>
    </row>
    <row r="238" ht="15.75" customHeight="1">
      <c r="N238" s="30"/>
    </row>
    <row r="239" ht="15.75" customHeight="1">
      <c r="N239" s="30"/>
    </row>
    <row r="240" ht="15.75" customHeight="1">
      <c r="N240" s="30"/>
    </row>
    <row r="241" ht="15.75" customHeight="1">
      <c r="N241" s="30"/>
    </row>
    <row r="242" ht="15.75" customHeight="1">
      <c r="N242" s="30"/>
    </row>
    <row r="243" ht="15.75" customHeight="1">
      <c r="N243" s="30"/>
    </row>
    <row r="244" ht="15.75" customHeight="1">
      <c r="N244" s="30"/>
    </row>
    <row r="245" ht="15.75" customHeight="1">
      <c r="N245" s="30"/>
    </row>
    <row r="246" ht="15.75" customHeight="1">
      <c r="N246" s="30"/>
    </row>
    <row r="247" ht="15.75" customHeight="1">
      <c r="N247" s="30"/>
    </row>
    <row r="248" ht="15.75" customHeight="1">
      <c r="N248" s="30"/>
    </row>
    <row r="249" ht="15.75" customHeight="1">
      <c r="N249" s="30"/>
    </row>
    <row r="250" ht="15.75" customHeight="1">
      <c r="N250" s="30"/>
    </row>
    <row r="251" ht="15.75" customHeight="1">
      <c r="N251" s="30"/>
    </row>
    <row r="252" ht="15.75" customHeight="1">
      <c r="N252" s="30"/>
    </row>
    <row r="253" ht="15.75" customHeight="1">
      <c r="N253" s="30"/>
    </row>
    <row r="254" ht="15.75" customHeight="1">
      <c r="N254" s="30"/>
    </row>
    <row r="255" ht="15.75" customHeight="1">
      <c r="N255" s="30"/>
    </row>
    <row r="256" ht="15.75" customHeight="1">
      <c r="N256" s="30"/>
    </row>
    <row r="257" ht="15.75" customHeight="1">
      <c r="N257" s="30"/>
    </row>
    <row r="258" ht="15.75" customHeight="1">
      <c r="N258" s="30"/>
    </row>
    <row r="259" ht="15.75" customHeight="1">
      <c r="N259" s="30"/>
    </row>
    <row r="260" ht="15.75" customHeight="1">
      <c r="N260" s="30"/>
    </row>
    <row r="261" ht="15.75" customHeight="1">
      <c r="N261" s="30"/>
    </row>
    <row r="262" ht="15.75" customHeight="1">
      <c r="N262" s="30"/>
    </row>
    <row r="263" ht="15.75" customHeight="1">
      <c r="N263" s="30"/>
    </row>
    <row r="264" ht="15.75" customHeight="1">
      <c r="N264" s="30"/>
    </row>
    <row r="265" ht="15.75" customHeight="1">
      <c r="N265" s="30"/>
    </row>
    <row r="266" ht="15.75" customHeight="1">
      <c r="N266" s="30"/>
    </row>
    <row r="267" ht="15.75" customHeight="1">
      <c r="N267" s="30"/>
    </row>
    <row r="268" ht="15.75" customHeight="1">
      <c r="N268" s="30"/>
    </row>
    <row r="269" ht="15.75" customHeight="1">
      <c r="N269" s="30"/>
    </row>
    <row r="270" ht="15.75" customHeight="1">
      <c r="N270" s="30"/>
    </row>
    <row r="271" ht="15.75" customHeight="1">
      <c r="N271" s="30"/>
    </row>
    <row r="272" ht="15.75" customHeight="1">
      <c r="N272" s="30"/>
    </row>
    <row r="273" ht="15.75" customHeight="1">
      <c r="N273" s="30"/>
    </row>
    <row r="274" ht="15.75" customHeight="1">
      <c r="N274" s="30"/>
    </row>
    <row r="275" ht="15.75" customHeight="1">
      <c r="N275" s="30"/>
    </row>
    <row r="276" ht="15.75" customHeight="1">
      <c r="N276" s="30"/>
    </row>
    <row r="277" ht="15.75" customHeight="1">
      <c r="N277" s="30"/>
    </row>
    <row r="278" ht="15.75" customHeight="1">
      <c r="N278" s="30"/>
    </row>
    <row r="279" ht="15.75" customHeight="1">
      <c r="N279" s="30"/>
    </row>
    <row r="280" ht="15.75" customHeight="1">
      <c r="N280" s="30"/>
    </row>
    <row r="281" ht="15.75" customHeight="1">
      <c r="N281" s="30"/>
    </row>
    <row r="282" ht="15.75" customHeight="1">
      <c r="N282" s="30"/>
    </row>
    <row r="283" ht="15.75" customHeight="1">
      <c r="N283" s="30"/>
    </row>
    <row r="284" ht="15.75" customHeight="1">
      <c r="N284" s="30"/>
    </row>
    <row r="285" ht="15.75" customHeight="1">
      <c r="N285" s="30"/>
    </row>
    <row r="286" ht="15.75" customHeight="1">
      <c r="N286" s="30"/>
    </row>
    <row r="287" ht="15.75" customHeight="1">
      <c r="N287" s="30"/>
    </row>
    <row r="288" ht="15.75" customHeight="1">
      <c r="N288" s="30"/>
    </row>
    <row r="289" ht="15.75" customHeight="1">
      <c r="N289" s="30"/>
    </row>
    <row r="290" ht="15.75" customHeight="1">
      <c r="N290" s="30"/>
    </row>
    <row r="291" ht="15.75" customHeight="1">
      <c r="N291" s="30"/>
    </row>
    <row r="292" ht="15.75" customHeight="1">
      <c r="N292" s="30"/>
    </row>
    <row r="293" ht="15.75" customHeight="1">
      <c r="N293" s="30"/>
    </row>
    <row r="294" ht="15.75" customHeight="1">
      <c r="N294" s="30"/>
    </row>
    <row r="295" ht="15.75" customHeight="1">
      <c r="N295" s="30"/>
    </row>
    <row r="296" ht="15.75" customHeight="1">
      <c r="N296" s="30"/>
    </row>
    <row r="297" ht="15.75" customHeight="1">
      <c r="N297" s="30"/>
    </row>
    <row r="298" ht="15.75" customHeight="1">
      <c r="N298" s="30"/>
    </row>
    <row r="299" ht="15.75" customHeight="1">
      <c r="N299" s="30"/>
    </row>
    <row r="300" ht="15.75" customHeight="1">
      <c r="N300" s="30"/>
    </row>
    <row r="301" ht="15.75" customHeight="1">
      <c r="N301" s="30"/>
    </row>
    <row r="302" ht="15.75" customHeight="1">
      <c r="N302" s="30"/>
    </row>
    <row r="303" ht="15.75" customHeight="1">
      <c r="N303" s="30"/>
    </row>
    <row r="304" ht="15.75" customHeight="1">
      <c r="N304" s="30"/>
    </row>
    <row r="305" ht="15.75" customHeight="1">
      <c r="N305" s="30"/>
    </row>
    <row r="306" ht="15.75" customHeight="1">
      <c r="N306" s="30"/>
    </row>
    <row r="307" ht="15.75" customHeight="1">
      <c r="N307" s="30"/>
    </row>
    <row r="308" ht="15.75" customHeight="1">
      <c r="N308" s="30"/>
    </row>
    <row r="309" ht="15.75" customHeight="1">
      <c r="N309" s="30"/>
    </row>
    <row r="310" ht="15.75" customHeight="1">
      <c r="N310" s="30"/>
    </row>
    <row r="311" ht="15.75" customHeight="1">
      <c r="N311" s="30"/>
    </row>
    <row r="312" ht="15.75" customHeight="1">
      <c r="N312" s="30"/>
    </row>
    <row r="313" ht="15.75" customHeight="1">
      <c r="N313" s="30"/>
    </row>
    <row r="314" ht="15.75" customHeight="1">
      <c r="N314" s="30"/>
    </row>
    <row r="315" ht="15.75" customHeight="1">
      <c r="N315" s="30"/>
    </row>
    <row r="316" ht="15.75" customHeight="1">
      <c r="N316" s="30"/>
    </row>
    <row r="317" ht="15.75" customHeight="1">
      <c r="N317" s="30"/>
    </row>
    <row r="318" ht="15.75" customHeight="1">
      <c r="N318" s="30"/>
    </row>
    <row r="319" ht="15.75" customHeight="1">
      <c r="N319" s="30"/>
    </row>
    <row r="320" ht="15.75" customHeight="1">
      <c r="N320" s="30"/>
    </row>
    <row r="321" ht="15.75" customHeight="1">
      <c r="N321" s="30"/>
    </row>
    <row r="322" ht="15.75" customHeight="1">
      <c r="N322" s="30"/>
    </row>
    <row r="323" ht="15.75" customHeight="1">
      <c r="N323" s="30"/>
    </row>
    <row r="324" ht="15.75" customHeight="1">
      <c r="N324" s="30"/>
    </row>
    <row r="325" ht="15.75" customHeight="1">
      <c r="N325" s="30"/>
    </row>
    <row r="326" ht="15.75" customHeight="1">
      <c r="N326" s="30"/>
    </row>
    <row r="327" ht="15.75" customHeight="1">
      <c r="N327" s="30"/>
    </row>
    <row r="328" ht="15.75" customHeight="1">
      <c r="N328" s="30"/>
    </row>
    <row r="329" ht="15.75" customHeight="1">
      <c r="N329" s="30"/>
    </row>
    <row r="330" ht="15.75" customHeight="1">
      <c r="N330" s="30"/>
    </row>
    <row r="331" ht="15.75" customHeight="1">
      <c r="N331" s="30"/>
    </row>
    <row r="332" ht="15.75" customHeight="1">
      <c r="N332" s="30"/>
    </row>
    <row r="333" ht="15.75" customHeight="1">
      <c r="N333" s="30"/>
    </row>
    <row r="334" ht="15.75" customHeight="1">
      <c r="N334" s="30"/>
    </row>
    <row r="335" ht="15.75" customHeight="1">
      <c r="N335" s="30"/>
    </row>
    <row r="336" ht="15.75" customHeight="1">
      <c r="N336" s="30"/>
    </row>
    <row r="337" ht="15.75" customHeight="1">
      <c r="N337" s="30"/>
    </row>
    <row r="338" ht="15.75" customHeight="1">
      <c r="N338" s="30"/>
    </row>
    <row r="339" ht="15.75" customHeight="1">
      <c r="N339" s="30"/>
    </row>
    <row r="340" ht="15.75" customHeight="1">
      <c r="N340" s="30"/>
    </row>
    <row r="341" ht="15.75" customHeight="1">
      <c r="N341" s="30"/>
    </row>
    <row r="342" ht="15.75" customHeight="1">
      <c r="N342" s="30"/>
    </row>
    <row r="343" ht="15.75" customHeight="1">
      <c r="N343" s="30"/>
    </row>
    <row r="344" ht="15.75" customHeight="1">
      <c r="N344" s="30"/>
    </row>
    <row r="345" ht="15.75" customHeight="1">
      <c r="N345" s="30"/>
    </row>
    <row r="346" ht="15.75" customHeight="1">
      <c r="N346" s="30"/>
    </row>
    <row r="347" ht="15.75" customHeight="1">
      <c r="N347" s="30"/>
    </row>
    <row r="348" ht="15.75" customHeight="1">
      <c r="N348" s="30"/>
    </row>
    <row r="349" ht="15.75" customHeight="1">
      <c r="N349" s="30"/>
    </row>
    <row r="350" ht="15.75" customHeight="1">
      <c r="N350" s="30"/>
    </row>
    <row r="351" ht="15.75" customHeight="1">
      <c r="N351" s="30"/>
    </row>
    <row r="352" ht="15.75" customHeight="1">
      <c r="N352" s="30"/>
    </row>
    <row r="353" ht="15.75" customHeight="1">
      <c r="N353" s="30"/>
    </row>
    <row r="354" ht="15.75" customHeight="1">
      <c r="N354" s="30"/>
    </row>
    <row r="355" ht="15.75" customHeight="1">
      <c r="N355" s="30"/>
    </row>
    <row r="356" ht="15.75" customHeight="1">
      <c r="N356" s="30"/>
    </row>
    <row r="357" ht="15.75" customHeight="1">
      <c r="N357" s="30"/>
    </row>
    <row r="358" ht="15.75" customHeight="1">
      <c r="N358" s="30"/>
    </row>
    <row r="359" ht="15.75" customHeight="1">
      <c r="N359" s="30"/>
    </row>
    <row r="360" ht="15.75" customHeight="1">
      <c r="N360" s="30"/>
    </row>
    <row r="361" ht="15.75" customHeight="1">
      <c r="N361" s="30"/>
    </row>
    <row r="362" ht="15.75" customHeight="1">
      <c r="N362" s="30"/>
    </row>
    <row r="363" ht="15.75" customHeight="1">
      <c r="N363" s="30"/>
    </row>
    <row r="364" ht="15.75" customHeight="1">
      <c r="N364" s="30"/>
    </row>
    <row r="365" ht="15.75" customHeight="1">
      <c r="N365" s="30"/>
    </row>
    <row r="366" ht="15.75" customHeight="1">
      <c r="N366" s="30"/>
    </row>
    <row r="367" ht="15.75" customHeight="1">
      <c r="N367" s="30"/>
    </row>
    <row r="368" ht="15.75" customHeight="1">
      <c r="N368" s="30"/>
    </row>
    <row r="369" ht="15.75" customHeight="1">
      <c r="N369" s="30"/>
    </row>
    <row r="370" ht="15.75" customHeight="1">
      <c r="N370" s="30"/>
    </row>
    <row r="371" ht="15.75" customHeight="1">
      <c r="N371" s="30"/>
    </row>
    <row r="372" ht="15.75" customHeight="1">
      <c r="N372" s="30"/>
    </row>
    <row r="373" ht="15.75" customHeight="1">
      <c r="N373" s="30"/>
    </row>
    <row r="374" ht="15.75" customHeight="1">
      <c r="N374" s="30"/>
    </row>
    <row r="375" ht="15.75" customHeight="1">
      <c r="N375" s="30"/>
    </row>
    <row r="376" ht="15.75" customHeight="1">
      <c r="N376" s="30"/>
    </row>
    <row r="377" ht="15.75" customHeight="1">
      <c r="N377" s="30"/>
    </row>
    <row r="378" ht="15.75" customHeight="1">
      <c r="N378" s="30"/>
    </row>
    <row r="379" ht="15.75" customHeight="1">
      <c r="N379" s="30"/>
    </row>
    <row r="380" ht="15.75" customHeight="1">
      <c r="N380" s="30"/>
    </row>
    <row r="381" ht="15.75" customHeight="1">
      <c r="N381" s="30"/>
    </row>
    <row r="382" ht="15.75" customHeight="1">
      <c r="N382" s="30"/>
    </row>
    <row r="383" ht="15.75" customHeight="1">
      <c r="N383" s="30"/>
    </row>
    <row r="384" ht="15.75" customHeight="1">
      <c r="N384" s="30"/>
    </row>
    <row r="385" ht="15.75" customHeight="1">
      <c r="N385" s="30"/>
    </row>
    <row r="386" ht="15.75" customHeight="1">
      <c r="N386" s="30"/>
    </row>
    <row r="387" ht="15.75" customHeight="1">
      <c r="N387" s="30"/>
    </row>
    <row r="388" ht="15.75" customHeight="1">
      <c r="N388" s="30"/>
    </row>
    <row r="389" ht="15.75" customHeight="1">
      <c r="N389" s="30"/>
    </row>
    <row r="390" ht="15.75" customHeight="1">
      <c r="N390" s="30"/>
    </row>
    <row r="391" ht="15.75" customHeight="1">
      <c r="N391" s="30"/>
    </row>
    <row r="392" ht="15.75" customHeight="1">
      <c r="N392" s="30"/>
    </row>
    <row r="393" ht="15.75" customHeight="1">
      <c r="N393" s="30"/>
    </row>
    <row r="394" ht="15.75" customHeight="1">
      <c r="N394" s="30"/>
    </row>
    <row r="395" ht="15.75" customHeight="1">
      <c r="N395" s="30"/>
    </row>
    <row r="396" ht="15.75" customHeight="1">
      <c r="N396" s="30"/>
    </row>
    <row r="397" ht="15.75" customHeight="1">
      <c r="N397" s="30"/>
    </row>
    <row r="398" ht="15.75" customHeight="1">
      <c r="N398" s="30"/>
    </row>
    <row r="399" ht="15.75" customHeight="1">
      <c r="N399" s="30"/>
    </row>
    <row r="400" ht="15.75" customHeight="1">
      <c r="N400" s="30"/>
    </row>
    <row r="401" ht="15.75" customHeight="1">
      <c r="N401" s="30"/>
    </row>
    <row r="402" ht="15.75" customHeight="1">
      <c r="N402" s="30"/>
    </row>
    <row r="403" ht="15.75" customHeight="1">
      <c r="N403" s="30"/>
    </row>
    <row r="404" ht="15.75" customHeight="1">
      <c r="N404" s="30"/>
    </row>
    <row r="405" ht="15.75" customHeight="1">
      <c r="N405" s="30"/>
    </row>
    <row r="406" ht="15.75" customHeight="1">
      <c r="N406" s="30"/>
    </row>
    <row r="407" ht="15.75" customHeight="1">
      <c r="N407" s="30"/>
    </row>
    <row r="408" ht="15.75" customHeight="1">
      <c r="N408" s="30"/>
    </row>
    <row r="409" ht="15.75" customHeight="1">
      <c r="N409" s="30"/>
    </row>
    <row r="410" ht="15.75" customHeight="1">
      <c r="N410" s="30"/>
    </row>
    <row r="411" ht="15.75" customHeight="1">
      <c r="N411" s="30"/>
    </row>
    <row r="412" ht="15.75" customHeight="1">
      <c r="N412" s="30"/>
    </row>
    <row r="413" ht="15.75" customHeight="1">
      <c r="N413" s="30"/>
    </row>
    <row r="414" ht="15.75" customHeight="1">
      <c r="N414" s="30"/>
    </row>
    <row r="415" ht="15.75" customHeight="1">
      <c r="N415" s="30"/>
    </row>
    <row r="416" ht="15.75" customHeight="1">
      <c r="N416" s="30"/>
    </row>
    <row r="417" ht="15.75" customHeight="1">
      <c r="N417" s="30"/>
    </row>
    <row r="418" ht="15.75" customHeight="1">
      <c r="N418" s="30"/>
    </row>
    <row r="419" ht="15.75" customHeight="1">
      <c r="N419" s="30"/>
    </row>
    <row r="420" ht="15.75" customHeight="1">
      <c r="N420" s="30"/>
    </row>
    <row r="421" ht="15.75" customHeight="1">
      <c r="N421" s="30"/>
    </row>
    <row r="422" ht="15.75" customHeight="1">
      <c r="N422" s="30"/>
    </row>
    <row r="423" ht="15.75" customHeight="1">
      <c r="N423" s="30"/>
    </row>
    <row r="424" ht="15.75" customHeight="1">
      <c r="N424" s="30"/>
    </row>
    <row r="425" ht="15.75" customHeight="1">
      <c r="N425" s="30"/>
    </row>
    <row r="426" ht="15.75" customHeight="1">
      <c r="N426" s="30"/>
    </row>
    <row r="427" ht="15.75" customHeight="1">
      <c r="N427" s="30"/>
    </row>
    <row r="428" ht="15.75" customHeight="1">
      <c r="N428" s="30"/>
    </row>
    <row r="429" ht="15.75" customHeight="1">
      <c r="N429" s="30"/>
    </row>
    <row r="430" ht="15.75" customHeight="1">
      <c r="N430" s="30"/>
    </row>
    <row r="431" ht="15.75" customHeight="1">
      <c r="N431" s="30"/>
    </row>
    <row r="432" ht="15.75" customHeight="1">
      <c r="N432" s="30"/>
    </row>
    <row r="433" ht="15.75" customHeight="1">
      <c r="N433" s="30"/>
    </row>
    <row r="434" ht="15.75" customHeight="1">
      <c r="N434" s="30"/>
    </row>
    <row r="435" ht="15.75" customHeight="1">
      <c r="N435" s="30"/>
    </row>
    <row r="436" ht="15.75" customHeight="1">
      <c r="N436" s="30"/>
    </row>
    <row r="437" ht="15.75" customHeight="1">
      <c r="N437" s="30"/>
    </row>
    <row r="438" ht="15.75" customHeight="1">
      <c r="N438" s="30"/>
    </row>
    <row r="439" ht="15.75" customHeight="1">
      <c r="N439" s="30"/>
    </row>
    <row r="440" ht="15.75" customHeight="1">
      <c r="N440" s="30"/>
    </row>
    <row r="441" ht="15.75" customHeight="1">
      <c r="N441" s="30"/>
    </row>
    <row r="442" ht="15.75" customHeight="1">
      <c r="N442" s="30"/>
    </row>
    <row r="443" ht="15.75" customHeight="1">
      <c r="N443" s="30"/>
    </row>
    <row r="444" ht="15.75" customHeight="1">
      <c r="N444" s="30"/>
    </row>
    <row r="445" ht="15.75" customHeight="1">
      <c r="N445" s="30"/>
    </row>
    <row r="446" ht="15.75" customHeight="1">
      <c r="N446" s="30"/>
    </row>
    <row r="447" ht="15.75" customHeight="1">
      <c r="N447" s="30"/>
    </row>
    <row r="448" ht="15.75" customHeight="1">
      <c r="N448" s="30"/>
    </row>
    <row r="449" ht="15.75" customHeight="1">
      <c r="N449" s="30"/>
    </row>
    <row r="450" ht="15.75" customHeight="1">
      <c r="N450" s="30"/>
    </row>
    <row r="451" ht="15.75" customHeight="1">
      <c r="N451" s="30"/>
    </row>
    <row r="452" ht="15.75" customHeight="1">
      <c r="N452" s="30"/>
    </row>
    <row r="453" ht="15.75" customHeight="1">
      <c r="N453" s="30"/>
    </row>
    <row r="454" ht="15.75" customHeight="1">
      <c r="N454" s="30"/>
    </row>
    <row r="455" ht="15.75" customHeight="1">
      <c r="N455" s="30"/>
    </row>
    <row r="456" ht="15.75" customHeight="1">
      <c r="N456" s="30"/>
    </row>
    <row r="457" ht="15.75" customHeight="1">
      <c r="N457" s="30"/>
    </row>
    <row r="458" ht="15.75" customHeight="1">
      <c r="N458" s="30"/>
    </row>
    <row r="459" ht="15.75" customHeight="1">
      <c r="N459" s="30"/>
    </row>
    <row r="460" ht="15.75" customHeight="1">
      <c r="N460" s="30"/>
    </row>
    <row r="461" ht="15.75" customHeight="1">
      <c r="N461" s="30"/>
    </row>
    <row r="462" ht="15.75" customHeight="1">
      <c r="N462" s="30"/>
    </row>
    <row r="463" ht="15.75" customHeight="1">
      <c r="N463" s="30"/>
    </row>
    <row r="464" ht="15.75" customHeight="1">
      <c r="N464" s="30"/>
    </row>
    <row r="465" ht="15.75" customHeight="1">
      <c r="N465" s="30"/>
    </row>
    <row r="466" ht="15.75" customHeight="1">
      <c r="N466" s="30"/>
    </row>
    <row r="467" ht="15.75" customHeight="1">
      <c r="N467" s="30"/>
    </row>
    <row r="468" ht="15.75" customHeight="1">
      <c r="N468" s="30"/>
    </row>
    <row r="469" ht="15.75" customHeight="1">
      <c r="N469" s="30"/>
    </row>
    <row r="470" ht="15.75" customHeight="1">
      <c r="N470" s="30"/>
    </row>
    <row r="471" ht="15.75" customHeight="1">
      <c r="N471" s="30"/>
    </row>
    <row r="472" ht="15.75" customHeight="1">
      <c r="N472" s="30"/>
    </row>
    <row r="473" ht="15.75" customHeight="1">
      <c r="N473" s="30"/>
    </row>
    <row r="474" ht="15.75" customHeight="1">
      <c r="N474" s="30"/>
    </row>
    <row r="475" ht="15.75" customHeight="1">
      <c r="N475" s="30"/>
    </row>
    <row r="476" ht="15.75" customHeight="1">
      <c r="N476" s="30"/>
    </row>
    <row r="477" ht="15.75" customHeight="1">
      <c r="N477" s="30"/>
    </row>
    <row r="478" ht="15.75" customHeight="1">
      <c r="N478" s="30"/>
    </row>
    <row r="479" ht="15.75" customHeight="1">
      <c r="N479" s="30"/>
    </row>
    <row r="480" ht="15.75" customHeight="1">
      <c r="N480" s="30"/>
    </row>
    <row r="481" ht="15.75" customHeight="1">
      <c r="N481" s="30"/>
    </row>
    <row r="482" ht="15.75" customHeight="1">
      <c r="N482" s="30"/>
    </row>
    <row r="483" ht="15.75" customHeight="1">
      <c r="N483" s="30"/>
    </row>
    <row r="484" ht="15.75" customHeight="1">
      <c r="N484" s="30"/>
    </row>
    <row r="485" ht="15.75" customHeight="1">
      <c r="N485" s="30"/>
    </row>
    <row r="486" ht="15.75" customHeight="1">
      <c r="N486" s="30"/>
    </row>
    <row r="487" ht="15.75" customHeight="1">
      <c r="N487" s="30"/>
    </row>
    <row r="488" ht="15.75" customHeight="1">
      <c r="N488" s="30"/>
    </row>
    <row r="489" ht="15.75" customHeight="1">
      <c r="N489" s="30"/>
    </row>
    <row r="490" ht="15.75" customHeight="1">
      <c r="N490" s="30"/>
    </row>
    <row r="491" ht="15.75" customHeight="1">
      <c r="N491" s="30"/>
    </row>
    <row r="492" ht="15.75" customHeight="1">
      <c r="N492" s="30"/>
    </row>
    <row r="493" ht="15.75" customHeight="1">
      <c r="N493" s="30"/>
    </row>
    <row r="494" ht="15.75" customHeight="1">
      <c r="N494" s="30"/>
    </row>
    <row r="495" ht="15.75" customHeight="1">
      <c r="N495" s="30"/>
    </row>
    <row r="496" ht="15.75" customHeight="1">
      <c r="N496" s="30"/>
    </row>
    <row r="497" ht="15.75" customHeight="1">
      <c r="N497" s="30"/>
    </row>
    <row r="498" ht="15.75" customHeight="1">
      <c r="N498" s="30"/>
    </row>
    <row r="499" ht="15.75" customHeight="1">
      <c r="N499" s="30"/>
    </row>
    <row r="500" ht="15.75" customHeight="1">
      <c r="N500" s="30"/>
    </row>
    <row r="501" ht="15.75" customHeight="1">
      <c r="N501" s="30"/>
    </row>
    <row r="502" ht="15.75" customHeight="1">
      <c r="N502" s="30"/>
    </row>
    <row r="503" ht="15.75" customHeight="1">
      <c r="N503" s="30"/>
    </row>
    <row r="504" ht="15.75" customHeight="1">
      <c r="N504" s="30"/>
    </row>
    <row r="505" ht="15.75" customHeight="1">
      <c r="N505" s="30"/>
    </row>
    <row r="506" ht="15.75" customHeight="1">
      <c r="N506" s="30"/>
    </row>
    <row r="507" ht="15.75" customHeight="1">
      <c r="N507" s="30"/>
    </row>
    <row r="508" ht="15.75" customHeight="1">
      <c r="N508" s="30"/>
    </row>
    <row r="509" ht="15.75" customHeight="1">
      <c r="N509" s="30"/>
    </row>
    <row r="510" ht="15.75" customHeight="1">
      <c r="N510" s="30"/>
    </row>
    <row r="511" ht="15.75" customHeight="1">
      <c r="N511" s="30"/>
    </row>
    <row r="512" ht="15.75" customHeight="1">
      <c r="N512" s="30"/>
    </row>
    <row r="513" ht="15.75" customHeight="1">
      <c r="N513" s="30"/>
    </row>
    <row r="514" ht="15.75" customHeight="1">
      <c r="N514" s="30"/>
    </row>
    <row r="515" ht="15.75" customHeight="1">
      <c r="N515" s="30"/>
    </row>
    <row r="516" ht="15.75" customHeight="1">
      <c r="N516" s="30"/>
    </row>
    <row r="517" ht="15.75" customHeight="1">
      <c r="N517" s="30"/>
    </row>
    <row r="518" ht="15.75" customHeight="1">
      <c r="N518" s="30"/>
    </row>
    <row r="519" ht="15.75" customHeight="1">
      <c r="N519" s="30"/>
    </row>
    <row r="520" ht="15.75" customHeight="1">
      <c r="N520" s="30"/>
    </row>
    <row r="521" ht="15.75" customHeight="1">
      <c r="N521" s="30"/>
    </row>
    <row r="522" ht="15.75" customHeight="1">
      <c r="N522" s="30"/>
    </row>
    <row r="523" ht="15.75" customHeight="1">
      <c r="N523" s="30"/>
    </row>
    <row r="524" ht="15.75" customHeight="1">
      <c r="N524" s="30"/>
    </row>
    <row r="525" ht="15.75" customHeight="1">
      <c r="N525" s="30"/>
    </row>
    <row r="526" ht="15.75" customHeight="1">
      <c r="N526" s="30"/>
    </row>
    <row r="527" ht="15.75" customHeight="1">
      <c r="N527" s="30"/>
    </row>
    <row r="528" ht="15.75" customHeight="1">
      <c r="N528" s="30"/>
    </row>
    <row r="529" ht="15.75" customHeight="1">
      <c r="N529" s="30"/>
    </row>
    <row r="530" ht="15.75" customHeight="1">
      <c r="N530" s="30"/>
    </row>
    <row r="531" ht="15.75" customHeight="1">
      <c r="N531" s="30"/>
    </row>
    <row r="532" ht="15.75" customHeight="1">
      <c r="N532" s="30"/>
    </row>
    <row r="533" ht="15.75" customHeight="1">
      <c r="N533" s="30"/>
    </row>
    <row r="534" ht="15.75" customHeight="1">
      <c r="N534" s="30"/>
    </row>
    <row r="535" ht="15.75" customHeight="1">
      <c r="N535" s="30"/>
    </row>
    <row r="536" ht="15.75" customHeight="1">
      <c r="N536" s="30"/>
    </row>
    <row r="537" ht="15.75" customHeight="1">
      <c r="N537" s="30"/>
    </row>
    <row r="538" ht="15.75" customHeight="1">
      <c r="N538" s="30"/>
    </row>
    <row r="539" ht="15.75" customHeight="1">
      <c r="N539" s="30"/>
    </row>
    <row r="540" ht="15.75" customHeight="1">
      <c r="N540" s="30"/>
    </row>
    <row r="541" ht="15.75" customHeight="1">
      <c r="N541" s="30"/>
    </row>
    <row r="542" ht="15.75" customHeight="1">
      <c r="N542" s="30"/>
    </row>
    <row r="543" ht="15.75" customHeight="1">
      <c r="N543" s="30"/>
    </row>
    <row r="544" ht="15.75" customHeight="1">
      <c r="N544" s="30"/>
    </row>
    <row r="545" ht="15.75" customHeight="1">
      <c r="N545" s="30"/>
    </row>
    <row r="546" ht="15.75" customHeight="1">
      <c r="N546" s="30"/>
    </row>
    <row r="547" ht="15.75" customHeight="1">
      <c r="N547" s="30"/>
    </row>
    <row r="548" ht="15.75" customHeight="1">
      <c r="N548" s="30"/>
    </row>
    <row r="549" ht="15.75" customHeight="1">
      <c r="N549" s="30"/>
    </row>
    <row r="550" ht="15.75" customHeight="1">
      <c r="N550" s="30"/>
    </row>
    <row r="551" ht="15.75" customHeight="1">
      <c r="N551" s="30"/>
    </row>
    <row r="552" ht="15.75" customHeight="1">
      <c r="N552" s="30"/>
    </row>
    <row r="553" ht="15.75" customHeight="1">
      <c r="N553" s="30"/>
    </row>
    <row r="554" ht="15.75" customHeight="1">
      <c r="N554" s="30"/>
    </row>
    <row r="555" ht="15.75" customHeight="1">
      <c r="N555" s="30"/>
    </row>
    <row r="556" ht="15.75" customHeight="1">
      <c r="N556" s="30"/>
    </row>
    <row r="557" ht="15.75" customHeight="1">
      <c r="N557" s="30"/>
    </row>
    <row r="558" ht="15.75" customHeight="1">
      <c r="N558" s="30"/>
    </row>
    <row r="559" ht="15.75" customHeight="1">
      <c r="N559" s="30"/>
    </row>
    <row r="560" ht="15.75" customHeight="1">
      <c r="N560" s="30"/>
    </row>
    <row r="561" ht="15.75" customHeight="1">
      <c r="N561" s="30"/>
    </row>
    <row r="562" ht="15.75" customHeight="1">
      <c r="N562" s="30"/>
    </row>
    <row r="563" ht="15.75" customHeight="1">
      <c r="N563" s="30"/>
    </row>
    <row r="564" ht="15.75" customHeight="1">
      <c r="N564" s="30"/>
    </row>
    <row r="565" ht="15.75" customHeight="1">
      <c r="N565" s="30"/>
    </row>
    <row r="566" ht="15.75" customHeight="1">
      <c r="N566" s="30"/>
    </row>
    <row r="567" ht="15.75" customHeight="1">
      <c r="N567" s="30"/>
    </row>
    <row r="568" ht="15.75" customHeight="1">
      <c r="N568" s="30"/>
    </row>
    <row r="569" ht="15.75" customHeight="1">
      <c r="N569" s="30"/>
    </row>
    <row r="570" ht="15.75" customHeight="1">
      <c r="N570" s="30"/>
    </row>
    <row r="571" ht="15.75" customHeight="1">
      <c r="N571" s="30"/>
    </row>
    <row r="572" ht="15.75" customHeight="1">
      <c r="N572" s="30"/>
    </row>
    <row r="573" ht="15.75" customHeight="1">
      <c r="N573" s="30"/>
    </row>
    <row r="574" ht="15.75" customHeight="1">
      <c r="N574" s="30"/>
    </row>
    <row r="575" ht="15.75" customHeight="1">
      <c r="N575" s="30"/>
    </row>
    <row r="576" ht="15.75" customHeight="1">
      <c r="N576" s="30"/>
    </row>
    <row r="577" ht="15.75" customHeight="1">
      <c r="N577" s="30"/>
    </row>
    <row r="578" ht="15.75" customHeight="1">
      <c r="N578" s="30"/>
    </row>
    <row r="579" ht="15.75" customHeight="1">
      <c r="N579" s="30"/>
    </row>
    <row r="580" ht="15.75" customHeight="1">
      <c r="N580" s="30"/>
    </row>
    <row r="581" ht="15.75" customHeight="1">
      <c r="N581" s="30"/>
    </row>
    <row r="582" ht="15.75" customHeight="1">
      <c r="N582" s="30"/>
    </row>
    <row r="583" ht="15.75" customHeight="1">
      <c r="N583" s="30"/>
    </row>
    <row r="584" ht="15.75" customHeight="1">
      <c r="N584" s="30"/>
    </row>
    <row r="585" ht="15.75" customHeight="1">
      <c r="N585" s="30"/>
    </row>
    <row r="586" ht="15.75" customHeight="1">
      <c r="N586" s="30"/>
    </row>
    <row r="587" ht="15.75" customHeight="1">
      <c r="N587" s="30"/>
    </row>
    <row r="588" ht="15.75" customHeight="1">
      <c r="N588" s="30"/>
    </row>
    <row r="589" ht="15.75" customHeight="1">
      <c r="N589" s="30"/>
    </row>
    <row r="590" ht="15.75" customHeight="1">
      <c r="N590" s="30"/>
    </row>
    <row r="591" ht="15.75" customHeight="1">
      <c r="N591" s="30"/>
    </row>
    <row r="592" ht="15.75" customHeight="1">
      <c r="N592" s="30"/>
    </row>
    <row r="593" ht="15.75" customHeight="1">
      <c r="N593" s="30"/>
    </row>
    <row r="594" ht="15.75" customHeight="1">
      <c r="N594" s="30"/>
    </row>
    <row r="595" ht="15.75" customHeight="1">
      <c r="N595" s="30"/>
    </row>
    <row r="596" ht="15.75" customHeight="1">
      <c r="N596" s="30"/>
    </row>
    <row r="597" ht="15.75" customHeight="1">
      <c r="N597" s="30"/>
    </row>
    <row r="598" ht="15.75" customHeight="1">
      <c r="N598" s="30"/>
    </row>
    <row r="599" ht="15.75" customHeight="1">
      <c r="N599" s="30"/>
    </row>
    <row r="600" ht="15.75" customHeight="1">
      <c r="N600" s="30"/>
    </row>
    <row r="601" ht="15.75" customHeight="1">
      <c r="N601" s="30"/>
    </row>
    <row r="602" ht="15.75" customHeight="1">
      <c r="N602" s="30"/>
    </row>
    <row r="603" ht="15.75" customHeight="1">
      <c r="N603" s="30"/>
    </row>
    <row r="604" ht="15.75" customHeight="1">
      <c r="N604" s="30"/>
    </row>
    <row r="605" ht="15.75" customHeight="1">
      <c r="N605" s="30"/>
    </row>
    <row r="606" ht="15.75" customHeight="1">
      <c r="N606" s="30"/>
    </row>
    <row r="607" ht="15.75" customHeight="1">
      <c r="N607" s="30"/>
    </row>
    <row r="608" ht="15.75" customHeight="1">
      <c r="N608" s="30"/>
    </row>
    <row r="609" ht="15.75" customHeight="1">
      <c r="N609" s="30"/>
    </row>
    <row r="610" ht="15.75" customHeight="1">
      <c r="N610" s="30"/>
    </row>
    <row r="611" ht="15.75" customHeight="1">
      <c r="N611" s="30"/>
    </row>
    <row r="612" ht="15.75" customHeight="1">
      <c r="N612" s="30"/>
    </row>
    <row r="613" ht="15.75" customHeight="1">
      <c r="N613" s="30"/>
    </row>
    <row r="614" ht="15.75" customHeight="1">
      <c r="N614" s="30"/>
    </row>
    <row r="615" ht="15.75" customHeight="1">
      <c r="N615" s="30"/>
    </row>
    <row r="616" ht="15.75" customHeight="1">
      <c r="N616" s="30"/>
    </row>
    <row r="617" ht="15.75" customHeight="1">
      <c r="N617" s="30"/>
    </row>
    <row r="618" ht="15.75" customHeight="1">
      <c r="N618" s="30"/>
    </row>
    <row r="619" ht="15.75" customHeight="1">
      <c r="N619" s="30"/>
    </row>
    <row r="620" ht="15.75" customHeight="1">
      <c r="N620" s="30"/>
    </row>
    <row r="621" ht="15.75" customHeight="1">
      <c r="N621" s="30"/>
    </row>
    <row r="622" ht="15.75" customHeight="1">
      <c r="N622" s="30"/>
    </row>
    <row r="623" ht="15.75" customHeight="1">
      <c r="N623" s="30"/>
    </row>
    <row r="624" ht="15.75" customHeight="1">
      <c r="N624" s="30"/>
    </row>
    <row r="625" ht="15.75" customHeight="1">
      <c r="N625" s="30"/>
    </row>
    <row r="626" ht="15.75" customHeight="1">
      <c r="N626" s="30"/>
    </row>
    <row r="627" ht="15.75" customHeight="1">
      <c r="N627" s="30"/>
    </row>
    <row r="628" ht="15.75" customHeight="1">
      <c r="N628" s="30"/>
    </row>
    <row r="629" ht="15.75" customHeight="1">
      <c r="N629" s="30"/>
    </row>
    <row r="630" ht="15.75" customHeight="1">
      <c r="N630" s="30"/>
    </row>
    <row r="631" ht="15.75" customHeight="1">
      <c r="N631" s="30"/>
    </row>
    <row r="632" ht="15.75" customHeight="1">
      <c r="N632" s="30"/>
    </row>
    <row r="633" ht="15.75" customHeight="1">
      <c r="N633" s="30"/>
    </row>
    <row r="634" ht="15.75" customHeight="1">
      <c r="N634" s="30"/>
    </row>
    <row r="635" ht="15.75" customHeight="1">
      <c r="N635" s="30"/>
    </row>
    <row r="636" ht="15.75" customHeight="1">
      <c r="N636" s="30"/>
    </row>
    <row r="637" ht="15.75" customHeight="1">
      <c r="N637" s="30"/>
    </row>
    <row r="638" ht="15.75" customHeight="1">
      <c r="N638" s="30"/>
    </row>
    <row r="639" ht="15.75" customHeight="1">
      <c r="N639" s="30"/>
    </row>
    <row r="640" ht="15.75" customHeight="1">
      <c r="N640" s="30"/>
    </row>
    <row r="641" ht="15.75" customHeight="1">
      <c r="N641" s="30"/>
    </row>
    <row r="642" ht="15.75" customHeight="1">
      <c r="N642" s="30"/>
    </row>
    <row r="643" ht="15.75" customHeight="1">
      <c r="N643" s="30"/>
    </row>
    <row r="644" ht="15.75" customHeight="1">
      <c r="N644" s="30"/>
    </row>
    <row r="645" ht="15.75" customHeight="1">
      <c r="N645" s="30"/>
    </row>
    <row r="646" ht="15.75" customHeight="1">
      <c r="N646" s="30"/>
    </row>
    <row r="647" ht="15.75" customHeight="1">
      <c r="N647" s="30"/>
    </row>
    <row r="648" ht="15.75" customHeight="1">
      <c r="N648" s="30"/>
    </row>
    <row r="649" ht="15.75" customHeight="1">
      <c r="N649" s="30"/>
    </row>
    <row r="650" ht="15.75" customHeight="1">
      <c r="N650" s="30"/>
    </row>
    <row r="651" ht="15.75" customHeight="1">
      <c r="N651" s="30"/>
    </row>
    <row r="652" ht="15.75" customHeight="1">
      <c r="N652" s="30"/>
    </row>
    <row r="653" ht="15.75" customHeight="1">
      <c r="N653" s="30"/>
    </row>
    <row r="654" ht="15.75" customHeight="1">
      <c r="N654" s="30"/>
    </row>
    <row r="655" ht="15.75" customHeight="1">
      <c r="N655" s="30"/>
    </row>
    <row r="656" ht="15.75" customHeight="1">
      <c r="N656" s="30"/>
    </row>
    <row r="657" ht="15.75" customHeight="1">
      <c r="N657" s="30"/>
    </row>
    <row r="658" ht="15.75" customHeight="1">
      <c r="N658" s="30"/>
    </row>
    <row r="659" ht="15.75" customHeight="1">
      <c r="N659" s="30"/>
    </row>
    <row r="660" ht="15.75" customHeight="1">
      <c r="N660" s="30"/>
    </row>
    <row r="661" ht="15.75" customHeight="1">
      <c r="N661" s="30"/>
    </row>
    <row r="662" ht="15.75" customHeight="1">
      <c r="N662" s="30"/>
    </row>
    <row r="663" ht="15.75" customHeight="1">
      <c r="N663" s="30"/>
    </row>
    <row r="664" ht="15.75" customHeight="1">
      <c r="N664" s="30"/>
    </row>
    <row r="665" ht="15.75" customHeight="1">
      <c r="N665" s="30"/>
    </row>
    <row r="666" ht="15.75" customHeight="1">
      <c r="N666" s="30"/>
    </row>
    <row r="667" ht="15.75" customHeight="1">
      <c r="N667" s="30"/>
    </row>
    <row r="668" ht="15.75" customHeight="1">
      <c r="N668" s="30"/>
    </row>
    <row r="669" ht="15.75" customHeight="1">
      <c r="N669" s="30"/>
    </row>
    <row r="670" ht="15.75" customHeight="1">
      <c r="N670" s="30"/>
    </row>
    <row r="671" ht="15.75" customHeight="1">
      <c r="N671" s="30"/>
    </row>
    <row r="672" ht="15.75" customHeight="1">
      <c r="N672" s="30"/>
    </row>
    <row r="673" ht="15.75" customHeight="1">
      <c r="N673" s="30"/>
    </row>
    <row r="674" ht="15.75" customHeight="1">
      <c r="N674" s="30"/>
    </row>
    <row r="675" ht="15.75" customHeight="1">
      <c r="N675" s="30"/>
    </row>
    <row r="676" ht="15.75" customHeight="1">
      <c r="N676" s="30"/>
    </row>
    <row r="677" ht="15.75" customHeight="1">
      <c r="N677" s="30"/>
    </row>
    <row r="678" ht="15.75" customHeight="1">
      <c r="N678" s="30"/>
    </row>
    <row r="679" ht="15.75" customHeight="1">
      <c r="N679" s="30"/>
    </row>
    <row r="680" ht="15.75" customHeight="1">
      <c r="N680" s="30"/>
    </row>
    <row r="681" ht="15.75" customHeight="1">
      <c r="N681" s="30"/>
    </row>
    <row r="682" ht="15.75" customHeight="1">
      <c r="N682" s="30"/>
    </row>
    <row r="683" ht="15.75" customHeight="1">
      <c r="N683" s="30"/>
    </row>
    <row r="684" ht="15.75" customHeight="1">
      <c r="N684" s="30"/>
    </row>
    <row r="685" ht="15.75" customHeight="1">
      <c r="N685" s="30"/>
    </row>
    <row r="686" ht="15.75" customHeight="1">
      <c r="N686" s="30"/>
    </row>
    <row r="687" ht="15.75" customHeight="1">
      <c r="N687" s="30"/>
    </row>
    <row r="688" ht="15.75" customHeight="1">
      <c r="N688" s="30"/>
    </row>
    <row r="689" ht="15.75" customHeight="1">
      <c r="N689" s="30"/>
    </row>
    <row r="690" ht="15.75" customHeight="1">
      <c r="N690" s="30"/>
    </row>
    <row r="691" ht="15.75" customHeight="1">
      <c r="N691" s="30"/>
    </row>
    <row r="692" ht="15.75" customHeight="1">
      <c r="N692" s="30"/>
    </row>
    <row r="693" ht="15.75" customHeight="1">
      <c r="N693" s="30"/>
    </row>
    <row r="694" ht="15.75" customHeight="1">
      <c r="N694" s="30"/>
    </row>
    <row r="695" ht="15.75" customHeight="1">
      <c r="N695" s="30"/>
    </row>
    <row r="696" ht="15.75" customHeight="1">
      <c r="N696" s="30"/>
    </row>
    <row r="697" ht="15.75" customHeight="1">
      <c r="N697" s="30"/>
    </row>
    <row r="698" ht="15.75" customHeight="1">
      <c r="N698" s="30"/>
    </row>
    <row r="699" ht="15.75" customHeight="1">
      <c r="N699" s="30"/>
    </row>
    <row r="700" ht="15.75" customHeight="1">
      <c r="N700" s="30"/>
    </row>
    <row r="701" ht="15.75" customHeight="1">
      <c r="N701" s="30"/>
    </row>
    <row r="702" ht="15.75" customHeight="1">
      <c r="N702" s="30"/>
    </row>
    <row r="703" ht="15.75" customHeight="1">
      <c r="N703" s="30"/>
    </row>
    <row r="704" ht="15.75" customHeight="1">
      <c r="N704" s="30"/>
    </row>
    <row r="705" ht="15.75" customHeight="1">
      <c r="N705" s="30"/>
    </row>
    <row r="706" ht="15.75" customHeight="1">
      <c r="N706" s="30"/>
    </row>
    <row r="707" ht="15.75" customHeight="1">
      <c r="N707" s="30"/>
    </row>
    <row r="708" ht="15.75" customHeight="1">
      <c r="N708" s="30"/>
    </row>
    <row r="709" ht="15.75" customHeight="1">
      <c r="N709" s="30"/>
    </row>
    <row r="710" ht="15.75" customHeight="1">
      <c r="N710" s="30"/>
    </row>
    <row r="711" ht="15.75" customHeight="1">
      <c r="N711" s="30"/>
    </row>
    <row r="712" ht="15.75" customHeight="1">
      <c r="N712" s="30"/>
    </row>
    <row r="713" ht="15.75" customHeight="1">
      <c r="N713" s="30"/>
    </row>
    <row r="714" ht="15.75" customHeight="1">
      <c r="N714" s="30"/>
    </row>
    <row r="715" ht="15.75" customHeight="1">
      <c r="N715" s="30"/>
    </row>
    <row r="716" ht="15.75" customHeight="1">
      <c r="N716" s="30"/>
    </row>
    <row r="717" ht="15.75" customHeight="1">
      <c r="N717" s="30"/>
    </row>
    <row r="718" ht="15.75" customHeight="1">
      <c r="N718" s="30"/>
    </row>
    <row r="719" ht="15.75" customHeight="1">
      <c r="N719" s="30"/>
    </row>
    <row r="720" ht="15.75" customHeight="1">
      <c r="N720" s="30"/>
    </row>
    <row r="721" ht="15.75" customHeight="1">
      <c r="N721" s="30"/>
    </row>
    <row r="722" ht="15.75" customHeight="1">
      <c r="N722" s="30"/>
    </row>
    <row r="723" ht="15.75" customHeight="1">
      <c r="N723" s="30"/>
    </row>
    <row r="724" ht="15.75" customHeight="1">
      <c r="N724" s="30"/>
    </row>
    <row r="725" ht="15.75" customHeight="1">
      <c r="N725" s="30"/>
    </row>
    <row r="726" ht="15.75" customHeight="1">
      <c r="N726" s="30"/>
    </row>
    <row r="727" ht="15.75" customHeight="1">
      <c r="N727" s="30"/>
    </row>
    <row r="728" ht="15.75" customHeight="1">
      <c r="N728" s="30"/>
    </row>
    <row r="729" ht="15.75" customHeight="1">
      <c r="N729" s="30"/>
    </row>
    <row r="730" ht="15.75" customHeight="1">
      <c r="N730" s="30"/>
    </row>
    <row r="731" ht="15.75" customHeight="1">
      <c r="N731" s="30"/>
    </row>
    <row r="732" ht="15.75" customHeight="1">
      <c r="N732" s="30"/>
    </row>
    <row r="733" ht="15.75" customHeight="1">
      <c r="N733" s="30"/>
    </row>
    <row r="734" ht="15.75" customHeight="1">
      <c r="N734" s="30"/>
    </row>
    <row r="735" ht="15.75" customHeight="1">
      <c r="N735" s="30"/>
    </row>
    <row r="736" ht="15.75" customHeight="1">
      <c r="N736" s="30"/>
    </row>
    <row r="737" ht="15.75" customHeight="1">
      <c r="N737" s="30"/>
    </row>
    <row r="738" ht="15.75" customHeight="1">
      <c r="N738" s="30"/>
    </row>
    <row r="739" ht="15.75" customHeight="1">
      <c r="N739" s="30"/>
    </row>
    <row r="740" ht="15.75" customHeight="1">
      <c r="N740" s="30"/>
    </row>
    <row r="741" ht="15.75" customHeight="1">
      <c r="N741" s="30"/>
    </row>
    <row r="742" ht="15.75" customHeight="1">
      <c r="N742" s="30"/>
    </row>
    <row r="743" ht="15.75" customHeight="1">
      <c r="N743" s="30"/>
    </row>
    <row r="744" ht="15.75" customHeight="1">
      <c r="N744" s="30"/>
    </row>
    <row r="745" ht="15.75" customHeight="1">
      <c r="N745" s="30"/>
    </row>
    <row r="746" ht="15.75" customHeight="1">
      <c r="N746" s="30"/>
    </row>
    <row r="747" ht="15.75" customHeight="1">
      <c r="N747" s="30"/>
    </row>
    <row r="748" ht="15.75" customHeight="1">
      <c r="N748" s="30"/>
    </row>
    <row r="749" ht="15.75" customHeight="1">
      <c r="N749" s="30"/>
    </row>
    <row r="750" ht="15.75" customHeight="1">
      <c r="N750" s="30"/>
    </row>
    <row r="751" ht="15.75" customHeight="1">
      <c r="N751" s="30"/>
    </row>
    <row r="752" ht="15.75" customHeight="1">
      <c r="N752" s="30"/>
    </row>
    <row r="753" ht="15.75" customHeight="1">
      <c r="N753" s="30"/>
    </row>
    <row r="754" ht="15.75" customHeight="1">
      <c r="N754" s="30"/>
    </row>
    <row r="755" ht="15.75" customHeight="1">
      <c r="N755" s="30"/>
    </row>
    <row r="756" ht="15.75" customHeight="1">
      <c r="N756" s="30"/>
    </row>
    <row r="757" ht="15.75" customHeight="1">
      <c r="N757" s="30"/>
    </row>
    <row r="758" ht="15.75" customHeight="1">
      <c r="N758" s="30"/>
    </row>
    <row r="759" ht="15.75" customHeight="1">
      <c r="N759" s="30"/>
    </row>
    <row r="760" ht="15.75" customHeight="1">
      <c r="N760" s="30"/>
    </row>
    <row r="761" ht="15.75" customHeight="1">
      <c r="N761" s="30"/>
    </row>
    <row r="762" ht="15.75" customHeight="1">
      <c r="N762" s="30"/>
    </row>
    <row r="763" ht="15.75" customHeight="1">
      <c r="N763" s="30"/>
    </row>
    <row r="764" ht="15.75" customHeight="1">
      <c r="N764" s="30"/>
    </row>
    <row r="765" ht="15.75" customHeight="1">
      <c r="N765" s="30"/>
    </row>
    <row r="766" ht="15.75" customHeight="1">
      <c r="N766" s="30"/>
    </row>
    <row r="767" ht="15.75" customHeight="1">
      <c r="N767" s="30"/>
    </row>
    <row r="768" ht="15.75" customHeight="1">
      <c r="N768" s="30"/>
    </row>
    <row r="769" ht="15.75" customHeight="1">
      <c r="N769" s="30"/>
    </row>
    <row r="770" ht="15.75" customHeight="1">
      <c r="N770" s="30"/>
    </row>
    <row r="771" ht="15.75" customHeight="1">
      <c r="N771" s="30"/>
    </row>
    <row r="772" ht="15.75" customHeight="1">
      <c r="N772" s="30"/>
    </row>
    <row r="773" ht="15.75" customHeight="1">
      <c r="N773" s="30"/>
    </row>
    <row r="774" ht="15.75" customHeight="1">
      <c r="N774" s="30"/>
    </row>
    <row r="775" ht="15.75" customHeight="1">
      <c r="N775" s="30"/>
    </row>
    <row r="776" ht="15.75" customHeight="1">
      <c r="N776" s="30"/>
    </row>
    <row r="777" ht="15.75" customHeight="1">
      <c r="N777" s="30"/>
    </row>
    <row r="778" ht="15.75" customHeight="1">
      <c r="N778" s="30"/>
    </row>
    <row r="779" ht="15.75" customHeight="1">
      <c r="N779" s="30"/>
    </row>
    <row r="780" ht="15.75" customHeight="1">
      <c r="N780" s="30"/>
    </row>
    <row r="781" ht="15.75" customHeight="1">
      <c r="N781" s="30"/>
    </row>
    <row r="782" ht="15.75" customHeight="1">
      <c r="N782" s="30"/>
    </row>
    <row r="783" ht="15.75" customHeight="1">
      <c r="N783" s="30"/>
    </row>
    <row r="784" ht="15.75" customHeight="1">
      <c r="N784" s="30"/>
    </row>
    <row r="785" ht="15.75" customHeight="1">
      <c r="N785" s="30"/>
    </row>
    <row r="786" ht="15.75" customHeight="1">
      <c r="N786" s="30"/>
    </row>
    <row r="787" ht="15.75" customHeight="1">
      <c r="N787" s="30"/>
    </row>
    <row r="788" ht="15.75" customHeight="1">
      <c r="N788" s="30"/>
    </row>
    <row r="789" ht="15.75" customHeight="1">
      <c r="N789" s="30"/>
    </row>
    <row r="790" ht="15.75" customHeight="1">
      <c r="N790" s="30"/>
    </row>
    <row r="791" ht="15.75" customHeight="1">
      <c r="N791" s="30"/>
    </row>
    <row r="792" ht="15.75" customHeight="1">
      <c r="N792" s="30"/>
    </row>
    <row r="793" ht="15.75" customHeight="1">
      <c r="N793" s="30"/>
    </row>
    <row r="794" ht="15.75" customHeight="1">
      <c r="N794" s="30"/>
    </row>
    <row r="795" ht="15.75" customHeight="1">
      <c r="N795" s="30"/>
    </row>
    <row r="796" ht="15.75" customHeight="1">
      <c r="N796" s="30"/>
    </row>
    <row r="797" ht="15.75" customHeight="1">
      <c r="N797" s="30"/>
    </row>
    <row r="798" ht="15.75" customHeight="1">
      <c r="N798" s="30"/>
    </row>
    <row r="799" ht="15.75" customHeight="1">
      <c r="N799" s="30"/>
    </row>
    <row r="800" ht="15.75" customHeight="1">
      <c r="N800" s="30"/>
    </row>
    <row r="801" ht="15.75" customHeight="1">
      <c r="N801" s="30"/>
    </row>
    <row r="802" ht="15.75" customHeight="1">
      <c r="N802" s="30"/>
    </row>
    <row r="803" ht="15.75" customHeight="1">
      <c r="N803" s="30"/>
    </row>
    <row r="804" ht="15.75" customHeight="1">
      <c r="N804" s="30"/>
    </row>
    <row r="805" ht="15.75" customHeight="1">
      <c r="N805" s="30"/>
    </row>
    <row r="806" ht="15.75" customHeight="1">
      <c r="N806" s="30"/>
    </row>
    <row r="807" ht="15.75" customHeight="1">
      <c r="N807" s="30"/>
    </row>
    <row r="808" ht="15.75" customHeight="1">
      <c r="N808" s="30"/>
    </row>
    <row r="809" ht="15.75" customHeight="1">
      <c r="N809" s="30"/>
    </row>
    <row r="810" ht="15.75" customHeight="1">
      <c r="N810" s="30"/>
    </row>
    <row r="811" ht="15.75" customHeight="1">
      <c r="N811" s="30"/>
    </row>
    <row r="812" ht="15.75" customHeight="1">
      <c r="N812" s="30"/>
    </row>
    <row r="813" ht="15.75" customHeight="1">
      <c r="N813" s="30"/>
    </row>
    <row r="814" ht="15.75" customHeight="1">
      <c r="N814" s="30"/>
    </row>
    <row r="815" ht="15.75" customHeight="1">
      <c r="N815" s="30"/>
    </row>
    <row r="816" ht="15.75" customHeight="1">
      <c r="N816" s="30"/>
    </row>
    <row r="817" ht="15.75" customHeight="1">
      <c r="N817" s="30"/>
    </row>
    <row r="818" ht="15.75" customHeight="1">
      <c r="N818" s="30"/>
    </row>
    <row r="819" ht="15.75" customHeight="1">
      <c r="N819" s="30"/>
    </row>
    <row r="820" ht="15.75" customHeight="1">
      <c r="N820" s="30"/>
    </row>
    <row r="821" ht="15.75" customHeight="1">
      <c r="N821" s="30"/>
    </row>
    <row r="822" ht="15.75" customHeight="1">
      <c r="N822" s="30"/>
    </row>
    <row r="823" ht="15.75" customHeight="1">
      <c r="N823" s="30"/>
    </row>
    <row r="824" ht="15.75" customHeight="1">
      <c r="N824" s="30"/>
    </row>
    <row r="825" ht="15.75" customHeight="1">
      <c r="N825" s="30"/>
    </row>
    <row r="826" ht="15.75" customHeight="1">
      <c r="N826" s="30"/>
    </row>
    <row r="827" ht="15.75" customHeight="1">
      <c r="N827" s="30"/>
    </row>
    <row r="828" ht="15.75" customHeight="1">
      <c r="N828" s="30"/>
    </row>
    <row r="829" ht="15.75" customHeight="1">
      <c r="N829" s="30"/>
    </row>
    <row r="830" ht="15.75" customHeight="1">
      <c r="N830" s="30"/>
    </row>
    <row r="831" ht="15.75" customHeight="1">
      <c r="N831" s="30"/>
    </row>
    <row r="832" ht="15.75" customHeight="1">
      <c r="N832" s="30"/>
    </row>
    <row r="833" ht="15.75" customHeight="1">
      <c r="N833" s="30"/>
    </row>
    <row r="834" ht="15.75" customHeight="1">
      <c r="N834" s="30"/>
    </row>
    <row r="835" ht="15.75" customHeight="1">
      <c r="N835" s="30"/>
    </row>
    <row r="836" ht="15.75" customHeight="1">
      <c r="N836" s="30"/>
    </row>
    <row r="837" ht="15.75" customHeight="1">
      <c r="N837" s="30"/>
    </row>
    <row r="838" ht="15.75" customHeight="1">
      <c r="N838" s="30"/>
    </row>
    <row r="839" ht="15.75" customHeight="1">
      <c r="N839" s="30"/>
    </row>
    <row r="840" ht="15.75" customHeight="1">
      <c r="N840" s="30"/>
    </row>
    <row r="841" ht="15.75" customHeight="1">
      <c r="N841" s="30"/>
    </row>
    <row r="842" ht="15.75" customHeight="1">
      <c r="N842" s="30"/>
    </row>
    <row r="843" ht="15.75" customHeight="1">
      <c r="N843" s="30"/>
    </row>
    <row r="844" ht="15.75" customHeight="1">
      <c r="N844" s="30"/>
    </row>
    <row r="845" ht="15.75" customHeight="1">
      <c r="N845" s="30"/>
    </row>
    <row r="846" ht="15.75" customHeight="1">
      <c r="N846" s="30"/>
    </row>
    <row r="847" ht="15.75" customHeight="1">
      <c r="N847" s="30"/>
    </row>
    <row r="848" ht="15.75" customHeight="1">
      <c r="N848" s="30"/>
    </row>
    <row r="849" ht="15.75" customHeight="1">
      <c r="N849" s="30"/>
    </row>
    <row r="850" ht="15.75" customHeight="1">
      <c r="N850" s="30"/>
    </row>
    <row r="851" ht="15.75" customHeight="1">
      <c r="N851" s="30"/>
    </row>
    <row r="852" ht="15.75" customHeight="1">
      <c r="N852" s="30"/>
    </row>
    <row r="853" ht="15.75" customHeight="1">
      <c r="N853" s="30"/>
    </row>
    <row r="854" ht="15.75" customHeight="1">
      <c r="N854" s="30"/>
    </row>
    <row r="855" ht="15.75" customHeight="1">
      <c r="N855" s="30"/>
    </row>
    <row r="856" ht="15.75" customHeight="1">
      <c r="N856" s="30"/>
    </row>
    <row r="857" ht="15.75" customHeight="1">
      <c r="N857" s="30"/>
    </row>
    <row r="858" ht="15.75" customHeight="1">
      <c r="N858" s="30"/>
    </row>
    <row r="859" ht="15.75" customHeight="1">
      <c r="N859" s="30"/>
    </row>
    <row r="860" ht="15.75" customHeight="1">
      <c r="N860" s="30"/>
    </row>
    <row r="861" ht="15.75" customHeight="1">
      <c r="N861" s="30"/>
    </row>
    <row r="862" ht="15.75" customHeight="1">
      <c r="N862" s="30"/>
    </row>
    <row r="863" ht="15.75" customHeight="1">
      <c r="N863" s="30"/>
    </row>
    <row r="864" ht="15.75" customHeight="1">
      <c r="N864" s="30"/>
    </row>
    <row r="865" ht="15.75" customHeight="1">
      <c r="N865" s="30"/>
    </row>
    <row r="866" ht="15.75" customHeight="1">
      <c r="N866" s="30"/>
    </row>
    <row r="867" ht="15.75" customHeight="1">
      <c r="N867" s="30"/>
    </row>
    <row r="868" ht="15.75" customHeight="1">
      <c r="N868" s="30"/>
    </row>
    <row r="869" ht="15.75" customHeight="1">
      <c r="N869" s="30"/>
    </row>
    <row r="870" ht="15.75" customHeight="1">
      <c r="N870" s="30"/>
    </row>
    <row r="871" ht="15.75" customHeight="1">
      <c r="N871" s="30"/>
    </row>
    <row r="872" ht="15.75" customHeight="1">
      <c r="N872" s="30"/>
    </row>
    <row r="873" ht="15.75" customHeight="1">
      <c r="N873" s="30"/>
    </row>
    <row r="874" ht="15.75" customHeight="1">
      <c r="N874" s="30"/>
    </row>
    <row r="875" ht="15.75" customHeight="1">
      <c r="N875" s="30"/>
    </row>
    <row r="876" ht="15.75" customHeight="1">
      <c r="N876" s="30"/>
    </row>
    <row r="877" ht="15.75" customHeight="1">
      <c r="N877" s="30"/>
    </row>
    <row r="878" ht="15.75" customHeight="1">
      <c r="N878" s="30"/>
    </row>
    <row r="879" ht="15.75" customHeight="1">
      <c r="N879" s="30"/>
    </row>
    <row r="880" ht="15.75" customHeight="1">
      <c r="N880" s="30"/>
    </row>
    <row r="881" ht="15.75" customHeight="1">
      <c r="N881" s="30"/>
    </row>
    <row r="882" ht="15.75" customHeight="1">
      <c r="N882" s="30"/>
    </row>
    <row r="883" ht="15.75" customHeight="1">
      <c r="N883" s="30"/>
    </row>
    <row r="884" ht="15.75" customHeight="1">
      <c r="N884" s="30"/>
    </row>
    <row r="885" ht="15.75" customHeight="1">
      <c r="N885" s="30"/>
    </row>
    <row r="886" ht="15.75" customHeight="1">
      <c r="N886" s="30"/>
    </row>
    <row r="887" ht="15.75" customHeight="1">
      <c r="N887" s="30"/>
    </row>
    <row r="888" ht="15.75" customHeight="1">
      <c r="N888" s="30"/>
    </row>
    <row r="889" ht="15.75" customHeight="1">
      <c r="N889" s="30"/>
    </row>
    <row r="890" ht="15.75" customHeight="1">
      <c r="N890" s="30"/>
    </row>
    <row r="891" ht="15.75" customHeight="1">
      <c r="N891" s="30"/>
    </row>
    <row r="892" ht="15.75" customHeight="1">
      <c r="N892" s="30"/>
    </row>
    <row r="893" ht="15.75" customHeight="1">
      <c r="N893" s="30"/>
    </row>
    <row r="894" ht="15.75" customHeight="1">
      <c r="N894" s="30"/>
    </row>
    <row r="895" ht="15.75" customHeight="1">
      <c r="N895" s="30"/>
    </row>
    <row r="896" ht="15.75" customHeight="1">
      <c r="N896" s="30"/>
    </row>
    <row r="897" ht="15.75" customHeight="1">
      <c r="N897" s="30"/>
    </row>
    <row r="898" ht="15.75" customHeight="1">
      <c r="N898" s="30"/>
    </row>
    <row r="899" ht="15.75" customHeight="1">
      <c r="N899" s="30"/>
    </row>
    <row r="900" ht="15.75" customHeight="1">
      <c r="N900" s="30"/>
    </row>
    <row r="901" ht="15.75" customHeight="1">
      <c r="N901" s="30"/>
    </row>
    <row r="902" ht="15.75" customHeight="1">
      <c r="N902" s="30"/>
    </row>
    <row r="903" ht="15.75" customHeight="1">
      <c r="N903" s="30"/>
    </row>
    <row r="904" ht="15.75" customHeight="1">
      <c r="N904" s="30"/>
    </row>
    <row r="905" ht="15.75" customHeight="1">
      <c r="N905" s="30"/>
    </row>
    <row r="906" ht="15.75" customHeight="1">
      <c r="N906" s="30"/>
    </row>
    <row r="907" ht="15.75" customHeight="1">
      <c r="N907" s="30"/>
    </row>
    <row r="908" ht="15.75" customHeight="1">
      <c r="N908" s="30"/>
    </row>
    <row r="909" ht="15.75" customHeight="1">
      <c r="N909" s="30"/>
    </row>
    <row r="910" ht="15.75" customHeight="1">
      <c r="N910" s="30"/>
    </row>
    <row r="911" ht="15.75" customHeight="1">
      <c r="N911" s="30"/>
    </row>
    <row r="912" ht="15.75" customHeight="1">
      <c r="N912" s="30"/>
    </row>
    <row r="913" ht="15.75" customHeight="1">
      <c r="N913" s="30"/>
    </row>
    <row r="914" ht="15.75" customHeight="1">
      <c r="N914" s="30"/>
    </row>
    <row r="915" ht="15.75" customHeight="1">
      <c r="N915" s="30"/>
    </row>
    <row r="916" ht="15.75" customHeight="1">
      <c r="N916" s="30"/>
    </row>
    <row r="917" ht="15.75" customHeight="1">
      <c r="N917" s="30"/>
    </row>
    <row r="918" ht="15.75" customHeight="1">
      <c r="N918" s="30"/>
    </row>
    <row r="919" ht="15.75" customHeight="1">
      <c r="N919" s="30"/>
    </row>
    <row r="920" ht="15.75" customHeight="1">
      <c r="N920" s="30"/>
    </row>
    <row r="921" ht="15.75" customHeight="1">
      <c r="N921" s="30"/>
    </row>
    <row r="922" ht="15.75" customHeight="1">
      <c r="N922" s="30"/>
    </row>
    <row r="923" ht="15.75" customHeight="1">
      <c r="N923" s="30"/>
    </row>
    <row r="924" ht="15.75" customHeight="1">
      <c r="N924" s="30"/>
    </row>
    <row r="925" ht="15.75" customHeight="1">
      <c r="N925" s="30"/>
    </row>
    <row r="926" ht="15.75" customHeight="1">
      <c r="N926" s="30"/>
    </row>
    <row r="927" ht="15.75" customHeight="1">
      <c r="N927" s="30"/>
    </row>
    <row r="928" ht="15.75" customHeight="1">
      <c r="N928" s="30"/>
    </row>
    <row r="929" ht="15.75" customHeight="1">
      <c r="N929" s="30"/>
    </row>
    <row r="930" ht="15.75" customHeight="1">
      <c r="N930" s="30"/>
    </row>
    <row r="931" ht="15.75" customHeight="1">
      <c r="N931" s="30"/>
    </row>
    <row r="932" ht="15.75" customHeight="1">
      <c r="N932" s="30"/>
    </row>
    <row r="933" ht="15.75" customHeight="1">
      <c r="N933" s="30"/>
    </row>
    <row r="934" ht="15.75" customHeight="1">
      <c r="N934" s="30"/>
    </row>
    <row r="935" ht="15.75" customHeight="1">
      <c r="N935" s="30"/>
    </row>
    <row r="936" ht="15.75" customHeight="1">
      <c r="N936" s="30"/>
    </row>
    <row r="937" ht="15.75" customHeight="1">
      <c r="N937" s="30"/>
    </row>
    <row r="938" ht="15.75" customHeight="1">
      <c r="N938" s="30"/>
    </row>
    <row r="939" ht="15.75" customHeight="1">
      <c r="N939" s="30"/>
    </row>
    <row r="940" ht="15.75" customHeight="1">
      <c r="N940" s="30"/>
    </row>
    <row r="941" ht="15.75" customHeight="1">
      <c r="N941" s="30"/>
    </row>
    <row r="942" ht="15.75" customHeight="1">
      <c r="N942" s="30"/>
    </row>
    <row r="943" ht="15.75" customHeight="1">
      <c r="N943" s="30"/>
    </row>
    <row r="944" ht="15.75" customHeight="1">
      <c r="N944" s="30"/>
    </row>
    <row r="945" ht="15.75" customHeight="1">
      <c r="N945" s="30"/>
    </row>
    <row r="946" ht="15.75" customHeight="1">
      <c r="N946" s="30"/>
    </row>
    <row r="947" ht="15.75" customHeight="1">
      <c r="N947" s="30"/>
    </row>
    <row r="948" ht="15.75" customHeight="1">
      <c r="N948" s="30"/>
    </row>
    <row r="949" ht="15.75" customHeight="1">
      <c r="N949" s="30"/>
    </row>
    <row r="950" ht="15.75" customHeight="1">
      <c r="N950" s="30"/>
    </row>
    <row r="951" ht="15.75" customHeight="1">
      <c r="N951" s="30"/>
    </row>
    <row r="952" ht="15.75" customHeight="1">
      <c r="N952" s="30"/>
    </row>
    <row r="953" ht="15.75" customHeight="1">
      <c r="N953" s="30"/>
    </row>
    <row r="954" ht="15.75" customHeight="1">
      <c r="N954" s="30"/>
    </row>
    <row r="955" ht="15.75" customHeight="1">
      <c r="N955" s="30"/>
    </row>
    <row r="956" ht="15.75" customHeight="1">
      <c r="N956" s="30"/>
    </row>
    <row r="957" ht="15.75" customHeight="1">
      <c r="N957" s="30"/>
    </row>
    <row r="958" ht="15.75" customHeight="1">
      <c r="N958" s="30"/>
    </row>
    <row r="959" ht="15.75" customHeight="1">
      <c r="N959" s="30"/>
    </row>
    <row r="960" ht="15.75" customHeight="1">
      <c r="N960" s="30"/>
    </row>
    <row r="961" ht="15.75" customHeight="1">
      <c r="N961" s="30"/>
    </row>
    <row r="962" ht="15.75" customHeight="1">
      <c r="N962" s="30"/>
    </row>
    <row r="963" ht="15.75" customHeight="1">
      <c r="N963" s="30"/>
    </row>
    <row r="964" ht="15.75" customHeight="1">
      <c r="N964" s="30"/>
    </row>
    <row r="965" ht="15.75" customHeight="1">
      <c r="N965" s="30"/>
    </row>
    <row r="966" ht="15.75" customHeight="1">
      <c r="N966" s="30"/>
    </row>
    <row r="967" ht="15.75" customHeight="1">
      <c r="N967" s="30"/>
    </row>
    <row r="968" ht="15.75" customHeight="1">
      <c r="N968" s="30"/>
    </row>
    <row r="969" ht="15.75" customHeight="1">
      <c r="N969" s="30"/>
    </row>
    <row r="970" ht="15.75" customHeight="1">
      <c r="N970" s="30"/>
    </row>
    <row r="971" ht="15.75" customHeight="1">
      <c r="N971" s="30"/>
    </row>
    <row r="972" ht="15.75" customHeight="1">
      <c r="N972" s="30"/>
    </row>
    <row r="973" ht="15.75" customHeight="1">
      <c r="N973" s="30"/>
    </row>
    <row r="974" ht="15.75" customHeight="1">
      <c r="N974" s="30"/>
    </row>
    <row r="975" ht="15.75" customHeight="1">
      <c r="N975" s="30"/>
    </row>
    <row r="976" ht="15.75" customHeight="1">
      <c r="N976" s="30"/>
    </row>
    <row r="977" ht="15.75" customHeight="1">
      <c r="N977" s="30"/>
    </row>
    <row r="978" ht="15.75" customHeight="1">
      <c r="N978" s="30"/>
    </row>
    <row r="979" ht="15.75" customHeight="1">
      <c r="N979" s="30"/>
    </row>
    <row r="980" ht="15.75" customHeight="1">
      <c r="N980" s="30"/>
    </row>
    <row r="981" ht="15.75" customHeight="1">
      <c r="N981" s="30"/>
    </row>
    <row r="982" ht="15.75" customHeight="1">
      <c r="N982" s="30"/>
    </row>
    <row r="983" ht="15.75" customHeight="1">
      <c r="N983" s="30"/>
    </row>
    <row r="984" ht="15.75" customHeight="1">
      <c r="N984" s="30"/>
    </row>
    <row r="985" ht="15.75" customHeight="1">
      <c r="N985" s="30"/>
    </row>
    <row r="986" ht="15.75" customHeight="1">
      <c r="N986" s="30"/>
    </row>
    <row r="987" ht="15.75" customHeight="1">
      <c r="N987" s="30"/>
    </row>
    <row r="988" ht="15.75" customHeight="1">
      <c r="N988" s="30"/>
    </row>
    <row r="989" ht="15.75" customHeight="1">
      <c r="N989" s="30"/>
    </row>
    <row r="990" ht="15.75" customHeight="1">
      <c r="N990" s="30"/>
    </row>
    <row r="991" ht="15.75" customHeight="1">
      <c r="N991" s="30"/>
    </row>
    <row r="992" ht="15.75" customHeight="1">
      <c r="N992" s="30"/>
    </row>
    <row r="993" ht="15.75" customHeight="1">
      <c r="N993" s="30"/>
    </row>
    <row r="994" ht="15.75" customHeight="1">
      <c r="N994" s="30"/>
    </row>
    <row r="995" ht="15.75" customHeight="1">
      <c r="N995" s="30"/>
    </row>
    <row r="996" ht="15.75" customHeight="1">
      <c r="N996" s="30"/>
    </row>
    <row r="997" ht="15.75" customHeight="1">
      <c r="N997" s="30"/>
    </row>
    <row r="998" ht="15.75" customHeight="1">
      <c r="N998" s="30"/>
    </row>
    <row r="999" ht="15.75" customHeight="1">
      <c r="N999" s="30"/>
    </row>
    <row r="1000" ht="15.75" customHeight="1">
      <c r="N1000" s="30"/>
    </row>
  </sheetData>
  <dataValidations>
    <dataValidation type="list" allowBlank="1" sqref="I2:J21">
      <formula1>"Yes,No,Not applicable"</formula1>
    </dataValidation>
    <dataValidation type="list" allowBlank="1" sqref="H2:H21">
      <formula1>"Yes,No,Partial implementation"</formula1>
    </dataValidation>
  </dataValidations>
  <hyperlinks>
    <hyperlink r:id="rId1" ref="C2"/>
    <hyperlink r:id="rId2" ref="C3"/>
    <hyperlink r:id="rId3" ref="C4"/>
    <hyperlink r:id="rId4" ref="C5"/>
    <hyperlink r:id="rId5" ref="C6"/>
    <hyperlink r:id="rId6" ref="C8"/>
    <hyperlink r:id="rId7" ref="C9"/>
    <hyperlink r:id="rId8" ref="C10"/>
    <hyperlink r:id="rId9" ref="C11"/>
    <hyperlink r:id="rId10" ref="C12"/>
    <hyperlink r:id="rId11" ref="C13"/>
    <hyperlink r:id="rId12" ref="C14"/>
    <hyperlink r:id="rId13" ref="C15"/>
    <hyperlink r:id="rId14" ref="C16"/>
  </hyperlinks>
  <drawing r:id="rId15"/>
</worksheet>
</file>